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229"/>
  <workbookPr/>
  <mc:AlternateContent xmlns:mc="http://schemas.openxmlformats.org/markup-compatibility/2006">
    <mc:Choice Requires="x15">
      <x15ac:absPath xmlns:x15ac="http://schemas.microsoft.com/office/spreadsheetml/2010/11/ac" url="E:\CHD冠心病\ACVD-V20170308-NCOMUS投稿版\vision2\ACVD_NC_Review2_vision2_SB_0531\Cesar final edits\still a littte work\"/>
    </mc:Choice>
  </mc:AlternateContent>
  <bookViews>
    <workbookView xWindow="0" yWindow="0" windowWidth="20490" windowHeight="6960" tabRatio="874"/>
  </bookViews>
  <sheets>
    <sheet name="Supplementary Data 2" sheetId="17" r:id="rId1"/>
  </sheets>
  <calcPr calcId="162913"/>
</workbook>
</file>

<file path=xl/calcChain.xml><?xml version="1.0" encoding="utf-8"?>
<calcChain xmlns="http://schemas.openxmlformats.org/spreadsheetml/2006/main">
  <c r="L5" i="17" l="1"/>
  <c r="L6" i="17"/>
  <c r="L7" i="17"/>
  <c r="L8" i="17"/>
  <c r="L9" i="17"/>
  <c r="L10" i="17"/>
  <c r="L11" i="17"/>
  <c r="L12" i="17"/>
  <c r="L13" i="17"/>
  <c r="L14" i="17"/>
  <c r="L15" i="17"/>
  <c r="L16" i="17"/>
  <c r="L17" i="17"/>
  <c r="L18" i="17"/>
  <c r="L19" i="17"/>
  <c r="L20" i="17"/>
  <c r="L21" i="17"/>
  <c r="L22" i="17"/>
  <c r="L23" i="17"/>
  <c r="L24" i="17"/>
  <c r="L25" i="17"/>
  <c r="L26" i="17"/>
  <c r="L27" i="17"/>
  <c r="L28" i="17"/>
  <c r="L29" i="17"/>
  <c r="L30" i="17"/>
  <c r="L31" i="17"/>
  <c r="L32" i="17"/>
  <c r="L33" i="17"/>
  <c r="L34" i="17"/>
  <c r="L35" i="17"/>
  <c r="L36" i="17"/>
  <c r="L37" i="17"/>
  <c r="L38" i="17"/>
  <c r="L39" i="17"/>
  <c r="L40" i="17"/>
  <c r="L41" i="17"/>
  <c r="L42" i="17"/>
  <c r="L43" i="17"/>
  <c r="L44" i="17"/>
  <c r="L45" i="17"/>
  <c r="L46" i="17"/>
  <c r="L47" i="17"/>
  <c r="L48" i="17"/>
  <c r="L49" i="17"/>
  <c r="L50" i="17"/>
  <c r="L51" i="17"/>
  <c r="L52" i="17"/>
  <c r="L53" i="17"/>
  <c r="L54" i="17"/>
  <c r="L55" i="17"/>
  <c r="L56" i="17"/>
  <c r="L57" i="17"/>
  <c r="L58" i="17"/>
  <c r="L59" i="17"/>
  <c r="L60" i="17"/>
  <c r="L61" i="17"/>
  <c r="L62" i="17"/>
  <c r="L63" i="17"/>
  <c r="L64" i="17"/>
  <c r="L65" i="17"/>
  <c r="L66" i="17"/>
  <c r="L67" i="17"/>
  <c r="L68" i="17"/>
  <c r="L69" i="17"/>
  <c r="L70" i="17"/>
  <c r="L71" i="17"/>
  <c r="L72" i="17"/>
  <c r="L73" i="17"/>
  <c r="L74" i="17"/>
  <c r="L75" i="17"/>
  <c r="L76" i="17"/>
  <c r="L77" i="17"/>
  <c r="L78" i="17"/>
  <c r="L79" i="17"/>
  <c r="L80" i="17"/>
  <c r="L81" i="17"/>
  <c r="L82" i="17"/>
  <c r="L83" i="17"/>
  <c r="L84" i="17"/>
  <c r="L85" i="17"/>
  <c r="L86" i="17"/>
  <c r="L87" i="17"/>
  <c r="L88" i="17"/>
  <c r="L89" i="17"/>
  <c r="L90" i="17"/>
  <c r="L91" i="17"/>
  <c r="L92" i="17"/>
  <c r="L93" i="17"/>
  <c r="L94" i="17"/>
  <c r="L95" i="17"/>
  <c r="L96" i="17"/>
  <c r="L97" i="17"/>
  <c r="L98" i="17"/>
  <c r="L99" i="17"/>
  <c r="L100" i="17"/>
  <c r="L101" i="17"/>
  <c r="L102" i="17"/>
  <c r="L103" i="17"/>
  <c r="L104" i="17"/>
  <c r="L105" i="17"/>
  <c r="L106" i="17"/>
  <c r="L107" i="17"/>
  <c r="L108" i="17"/>
  <c r="L109" i="17"/>
  <c r="L110" i="17"/>
  <c r="L111" i="17"/>
  <c r="L112" i="17"/>
  <c r="L113" i="17"/>
  <c r="L114" i="17"/>
  <c r="L115" i="17"/>
  <c r="L116" i="17"/>
  <c r="L117" i="17"/>
  <c r="L118" i="17"/>
  <c r="L119" i="17"/>
  <c r="L120" i="17"/>
  <c r="L121" i="17"/>
  <c r="L122" i="17"/>
  <c r="L123" i="17"/>
  <c r="L124" i="17"/>
  <c r="L125" i="17"/>
  <c r="L126" i="17"/>
  <c r="L127" i="17"/>
  <c r="L128" i="17"/>
  <c r="L129" i="17"/>
  <c r="L130" i="17"/>
  <c r="L131" i="17"/>
  <c r="L132" i="17"/>
  <c r="L133" i="17"/>
  <c r="L134" i="17"/>
  <c r="L135" i="17"/>
  <c r="L136" i="17"/>
  <c r="L137" i="17"/>
  <c r="L138" i="17"/>
  <c r="L139" i="17"/>
  <c r="L140" i="17"/>
  <c r="L141" i="17"/>
  <c r="L142" i="17"/>
  <c r="L143" i="17"/>
  <c r="L144" i="17"/>
  <c r="L145" i="17"/>
  <c r="L146" i="17"/>
  <c r="L147" i="17"/>
  <c r="L148" i="17"/>
  <c r="L149" i="17"/>
  <c r="L150" i="17"/>
  <c r="L151" i="17"/>
  <c r="L152" i="17"/>
  <c r="L153" i="17"/>
  <c r="L154" i="17"/>
  <c r="L155" i="17"/>
  <c r="L156" i="17"/>
  <c r="L157" i="17"/>
  <c r="L158" i="17"/>
  <c r="L159" i="17"/>
  <c r="L160" i="17"/>
  <c r="L161" i="17"/>
  <c r="L162" i="17"/>
  <c r="L163" i="17"/>
  <c r="L164" i="17"/>
  <c r="L165" i="17"/>
  <c r="L166" i="17"/>
  <c r="L167" i="17"/>
  <c r="L168" i="17"/>
  <c r="L169" i="17"/>
  <c r="L170" i="17"/>
  <c r="L171" i="17"/>
  <c r="L172" i="17"/>
  <c r="L173" i="17"/>
  <c r="L174" i="17"/>
  <c r="L175" i="17"/>
  <c r="L176" i="17"/>
  <c r="L177" i="17"/>
  <c r="L178" i="17"/>
  <c r="L179" i="17"/>
  <c r="L180" i="17"/>
  <c r="L181" i="17"/>
  <c r="L182" i="17"/>
  <c r="L183" i="17"/>
  <c r="L184" i="17"/>
  <c r="L185" i="17"/>
  <c r="L186" i="17"/>
  <c r="L187" i="17"/>
  <c r="L188" i="17"/>
  <c r="L189" i="17"/>
  <c r="L190" i="17"/>
  <c r="L191" i="17"/>
  <c r="L192" i="17"/>
  <c r="L193" i="17"/>
  <c r="L194" i="17"/>
  <c r="L195" i="17"/>
  <c r="L196" i="17"/>
  <c r="L197" i="17"/>
  <c r="L198" i="17"/>
  <c r="L199" i="17"/>
  <c r="L200" i="17"/>
  <c r="L201" i="17"/>
  <c r="L202" i="17"/>
  <c r="L203" i="17"/>
  <c r="L204" i="17"/>
  <c r="L205" i="17"/>
  <c r="L206" i="17"/>
  <c r="L207" i="17"/>
  <c r="L208" i="17"/>
  <c r="L209" i="17"/>
  <c r="L210" i="17"/>
  <c r="L211" i="17"/>
  <c r="L212" i="17"/>
  <c r="L213" i="17"/>
  <c r="L214" i="17"/>
  <c r="L215" i="17"/>
  <c r="L216" i="17"/>
  <c r="L217" i="17"/>
  <c r="L218" i="17"/>
  <c r="L219" i="17"/>
  <c r="L220" i="17"/>
  <c r="L221" i="17"/>
  <c r="L222" i="17"/>
  <c r="L223" i="17"/>
  <c r="L224" i="17"/>
  <c r="L225" i="17"/>
  <c r="L226" i="17"/>
  <c r="L227" i="17"/>
  <c r="L228" i="17"/>
  <c r="L229" i="17"/>
  <c r="L230" i="17"/>
  <c r="L231" i="17"/>
  <c r="L232" i="17"/>
  <c r="L233" i="17"/>
  <c r="L234" i="17"/>
  <c r="L235" i="17"/>
  <c r="L236" i="17"/>
  <c r="L237" i="17"/>
  <c r="L238" i="17"/>
  <c r="L239" i="17"/>
  <c r="L240" i="17"/>
  <c r="L241" i="17"/>
  <c r="L242" i="17"/>
  <c r="L243" i="17"/>
  <c r="L244" i="17"/>
  <c r="L245" i="17"/>
  <c r="L246" i="17"/>
  <c r="L247" i="17"/>
  <c r="L248" i="17"/>
  <c r="L249" i="17"/>
  <c r="L250" i="17"/>
  <c r="L251" i="17"/>
  <c r="L252" i="17"/>
  <c r="L253" i="17"/>
  <c r="L254" i="17"/>
  <c r="L255" i="17"/>
  <c r="L256" i="17"/>
  <c r="L257" i="17"/>
  <c r="L258" i="17"/>
  <c r="L259" i="17"/>
  <c r="L260" i="17"/>
  <c r="L261" i="17"/>
  <c r="L262" i="17"/>
  <c r="L263" i="17"/>
  <c r="L264" i="17"/>
  <c r="L265" i="17"/>
  <c r="L266" i="17"/>
  <c r="L267" i="17"/>
  <c r="L268" i="17"/>
  <c r="L269" i="17"/>
  <c r="L270" i="17"/>
  <c r="L271" i="17"/>
  <c r="L272" i="17"/>
  <c r="L273" i="17"/>
  <c r="L274" i="17"/>
  <c r="L275" i="17"/>
  <c r="L276" i="17"/>
  <c r="L277" i="17"/>
  <c r="L278" i="17"/>
  <c r="L279" i="17"/>
  <c r="L280" i="17"/>
  <c r="L281" i="17"/>
  <c r="L282" i="17"/>
  <c r="L283" i="17"/>
  <c r="L284" i="17"/>
  <c r="L285" i="17"/>
  <c r="L286" i="17"/>
  <c r="L287" i="17"/>
  <c r="L288" i="17"/>
  <c r="L289" i="17"/>
  <c r="L290" i="17"/>
  <c r="L291" i="17"/>
  <c r="L292" i="17"/>
  <c r="L293" i="17"/>
  <c r="L294" i="17"/>
  <c r="L295" i="17"/>
  <c r="L296" i="17"/>
  <c r="L297" i="17"/>
  <c r="L298" i="17"/>
  <c r="L299" i="17"/>
  <c r="L300" i="17"/>
  <c r="L301" i="17"/>
  <c r="L302" i="17"/>
  <c r="L303" i="17"/>
  <c r="L304" i="17"/>
  <c r="L305" i="17"/>
  <c r="L306" i="17"/>
  <c r="L307" i="17"/>
  <c r="L308" i="17"/>
  <c r="L309" i="17"/>
  <c r="L310" i="17"/>
  <c r="L311" i="17"/>
  <c r="L312" i="17"/>
  <c r="L313" i="17"/>
  <c r="L314" i="17"/>
  <c r="L315" i="17"/>
  <c r="L316" i="17"/>
  <c r="L317" i="17"/>
  <c r="L318" i="17"/>
  <c r="L319" i="17"/>
  <c r="L320" i="17"/>
  <c r="L321" i="17"/>
  <c r="L322" i="17"/>
  <c r="L323" i="17"/>
  <c r="L324" i="17"/>
  <c r="L325" i="17"/>
  <c r="L326" i="17"/>
  <c r="L327" i="17"/>
  <c r="L328" i="17"/>
  <c r="L329" i="17"/>
  <c r="L330" i="17"/>
  <c r="L331" i="17"/>
  <c r="L332" i="17"/>
  <c r="L333" i="17"/>
  <c r="L334" i="17"/>
  <c r="L335" i="17"/>
  <c r="L336" i="17"/>
  <c r="L337" i="17"/>
  <c r="L338" i="17"/>
  <c r="L339" i="17"/>
  <c r="L340" i="17"/>
  <c r="L341" i="17"/>
  <c r="L342" i="17"/>
  <c r="L343" i="17"/>
  <c r="L344" i="17"/>
  <c r="L345" i="17"/>
  <c r="L346" i="17"/>
  <c r="L347" i="17"/>
  <c r="L348" i="17"/>
  <c r="L349" i="17"/>
  <c r="L350" i="17"/>
  <c r="L351" i="17"/>
  <c r="L352" i="17"/>
  <c r="L353" i="17"/>
  <c r="L354" i="17"/>
  <c r="L355" i="17"/>
  <c r="L356" i="17"/>
  <c r="L357" i="17"/>
  <c r="L358" i="17"/>
  <c r="L359" i="17"/>
  <c r="L360" i="17"/>
  <c r="L361" i="17"/>
  <c r="L362" i="17"/>
  <c r="L363" i="17"/>
  <c r="L364" i="17"/>
  <c r="L365" i="17"/>
  <c r="L366" i="17"/>
  <c r="L367" i="17"/>
  <c r="L368" i="17"/>
  <c r="L369" i="17"/>
  <c r="L370" i="17"/>
  <c r="L371" i="17"/>
  <c r="L372" i="17"/>
  <c r="L373" i="17"/>
  <c r="L374" i="17"/>
  <c r="L375" i="17"/>
  <c r="L376" i="17"/>
  <c r="L377" i="17"/>
  <c r="L378" i="17"/>
  <c r="L379" i="17"/>
  <c r="L380" i="17"/>
  <c r="L381" i="17"/>
  <c r="L382" i="17"/>
  <c r="L383" i="17"/>
  <c r="L384" i="17"/>
  <c r="L385" i="17"/>
  <c r="L386" i="17"/>
  <c r="L387" i="17"/>
  <c r="L388" i="17"/>
  <c r="L389" i="17"/>
  <c r="L390" i="17"/>
  <c r="L391" i="17"/>
  <c r="L392" i="17"/>
  <c r="L393" i="17"/>
  <c r="L394" i="17"/>
  <c r="L395" i="17"/>
  <c r="L396" i="17"/>
  <c r="L397" i="17"/>
  <c r="L398" i="17"/>
  <c r="L399" i="17"/>
  <c r="L400" i="17"/>
  <c r="L401" i="17"/>
  <c r="L402" i="17"/>
  <c r="L403" i="17"/>
  <c r="L404" i="17"/>
  <c r="L405" i="17"/>
  <c r="L406" i="17"/>
  <c r="L407" i="17"/>
  <c r="L408" i="17"/>
  <c r="L4" i="17"/>
  <c r="K5" i="17"/>
  <c r="K6" i="17"/>
  <c r="K7" i="17"/>
  <c r="K8" i="17"/>
  <c r="K9" i="17"/>
  <c r="K10" i="17"/>
  <c r="K11" i="17"/>
  <c r="K12" i="17"/>
  <c r="K13" i="17"/>
  <c r="K14" i="17"/>
  <c r="K15" i="17"/>
  <c r="K16" i="17"/>
  <c r="K17" i="17"/>
  <c r="K18" i="17"/>
  <c r="K19" i="17"/>
  <c r="K20" i="17"/>
  <c r="K21" i="17"/>
  <c r="K22" i="17"/>
  <c r="K23" i="17"/>
  <c r="K24" i="17"/>
  <c r="K25" i="17"/>
  <c r="K26" i="17"/>
  <c r="K27" i="17"/>
  <c r="K28" i="17"/>
  <c r="K29" i="17"/>
  <c r="K30" i="17"/>
  <c r="K31" i="17"/>
  <c r="K32" i="17"/>
  <c r="K33" i="17"/>
  <c r="K34" i="17"/>
  <c r="K35" i="17"/>
  <c r="K36" i="17"/>
  <c r="K37" i="17"/>
  <c r="K38" i="17"/>
  <c r="K39" i="17"/>
  <c r="K40" i="17"/>
  <c r="K41" i="17"/>
  <c r="K42" i="17"/>
  <c r="K43" i="17"/>
  <c r="K44" i="17"/>
  <c r="K45" i="17"/>
  <c r="K46" i="17"/>
  <c r="K47" i="17"/>
  <c r="K48" i="17"/>
  <c r="K49" i="17"/>
  <c r="K50" i="17"/>
  <c r="K51" i="17"/>
  <c r="K52" i="17"/>
  <c r="K53" i="17"/>
  <c r="K54" i="17"/>
  <c r="K55" i="17"/>
  <c r="K56" i="17"/>
  <c r="K57" i="17"/>
  <c r="K58" i="17"/>
  <c r="K59" i="17"/>
  <c r="K60" i="17"/>
  <c r="K61" i="17"/>
  <c r="K62" i="17"/>
  <c r="K63" i="17"/>
  <c r="K64" i="17"/>
  <c r="K65" i="17"/>
  <c r="K66" i="17"/>
  <c r="K67" i="17"/>
  <c r="K68" i="17"/>
  <c r="K69" i="17"/>
  <c r="K70" i="17"/>
  <c r="K71" i="17"/>
  <c r="K72" i="17"/>
  <c r="K73" i="17"/>
  <c r="K74" i="17"/>
  <c r="K75" i="17"/>
  <c r="K76" i="17"/>
  <c r="K77" i="17"/>
  <c r="K78" i="17"/>
  <c r="K79" i="17"/>
  <c r="K80" i="17"/>
  <c r="K81" i="17"/>
  <c r="K82" i="17"/>
  <c r="K83" i="17"/>
  <c r="K84" i="17"/>
  <c r="K85" i="17"/>
  <c r="K86" i="17"/>
  <c r="K87" i="17"/>
  <c r="K88" i="17"/>
  <c r="K89" i="17"/>
  <c r="K90" i="17"/>
  <c r="K91" i="17"/>
  <c r="K92" i="17"/>
  <c r="K93" i="17"/>
  <c r="K94" i="17"/>
  <c r="K95" i="17"/>
  <c r="K96" i="17"/>
  <c r="K97" i="17"/>
  <c r="K98" i="17"/>
  <c r="K99" i="17"/>
  <c r="K100" i="17"/>
  <c r="K101" i="17"/>
  <c r="K102" i="17"/>
  <c r="K103" i="17"/>
  <c r="K104" i="17"/>
  <c r="K105" i="17"/>
  <c r="K106" i="17"/>
  <c r="K107" i="17"/>
  <c r="K108" i="17"/>
  <c r="K109" i="17"/>
  <c r="K110" i="17"/>
  <c r="K111" i="17"/>
  <c r="K112" i="17"/>
  <c r="K113" i="17"/>
  <c r="K114" i="17"/>
  <c r="K115" i="17"/>
  <c r="K116" i="17"/>
  <c r="K117" i="17"/>
  <c r="K118" i="17"/>
  <c r="K119" i="17"/>
  <c r="K120" i="17"/>
  <c r="K121" i="17"/>
  <c r="K122" i="17"/>
  <c r="K123" i="17"/>
  <c r="K124" i="17"/>
  <c r="K125" i="17"/>
  <c r="K126" i="17"/>
  <c r="K127" i="17"/>
  <c r="K128" i="17"/>
  <c r="K129" i="17"/>
  <c r="K130" i="17"/>
  <c r="K131" i="17"/>
  <c r="K132" i="17"/>
  <c r="K133" i="17"/>
  <c r="K134" i="17"/>
  <c r="K135" i="17"/>
  <c r="K136" i="17"/>
  <c r="K137" i="17"/>
  <c r="K138" i="17"/>
  <c r="K139" i="17"/>
  <c r="K140" i="17"/>
  <c r="K141" i="17"/>
  <c r="K142" i="17"/>
  <c r="K143" i="17"/>
  <c r="K144" i="17"/>
  <c r="K145" i="17"/>
  <c r="K146" i="17"/>
  <c r="K147" i="17"/>
  <c r="K148" i="17"/>
  <c r="K149" i="17"/>
  <c r="K150" i="17"/>
  <c r="K151" i="17"/>
  <c r="K152" i="17"/>
  <c r="K153" i="17"/>
  <c r="K154" i="17"/>
  <c r="K155" i="17"/>
  <c r="K156" i="17"/>
  <c r="K157" i="17"/>
  <c r="K158" i="17"/>
  <c r="K159" i="17"/>
  <c r="K160" i="17"/>
  <c r="K161" i="17"/>
  <c r="K162" i="17"/>
  <c r="K163" i="17"/>
  <c r="K164" i="17"/>
  <c r="K165" i="17"/>
  <c r="K166" i="17"/>
  <c r="K167" i="17"/>
  <c r="K168" i="17"/>
  <c r="K169" i="17"/>
  <c r="K170" i="17"/>
  <c r="K171" i="17"/>
  <c r="K172" i="17"/>
  <c r="K173" i="17"/>
  <c r="K174" i="17"/>
  <c r="K175" i="17"/>
  <c r="K176" i="17"/>
  <c r="K177" i="17"/>
  <c r="K178" i="17"/>
  <c r="K179" i="17"/>
  <c r="K180" i="17"/>
  <c r="K181" i="17"/>
  <c r="K182" i="17"/>
  <c r="K183" i="17"/>
  <c r="K184" i="17"/>
  <c r="K185" i="17"/>
  <c r="K186" i="17"/>
  <c r="K187" i="17"/>
  <c r="K188" i="17"/>
  <c r="K189" i="17"/>
  <c r="K190" i="17"/>
  <c r="K191" i="17"/>
  <c r="K192" i="17"/>
  <c r="K193" i="17"/>
  <c r="K194" i="17"/>
  <c r="K195" i="17"/>
  <c r="K196" i="17"/>
  <c r="K197" i="17"/>
  <c r="K198" i="17"/>
  <c r="K199" i="17"/>
  <c r="K200" i="17"/>
  <c r="K201" i="17"/>
  <c r="K202" i="17"/>
  <c r="K203" i="17"/>
  <c r="K204" i="17"/>
  <c r="K205" i="17"/>
  <c r="K206" i="17"/>
  <c r="K207" i="17"/>
  <c r="K208" i="17"/>
  <c r="K209" i="17"/>
  <c r="K210" i="17"/>
  <c r="K211" i="17"/>
  <c r="K212" i="17"/>
  <c r="K213" i="17"/>
  <c r="K214" i="17"/>
  <c r="K215" i="17"/>
  <c r="K216" i="17"/>
  <c r="K217" i="17"/>
  <c r="K218" i="17"/>
  <c r="K219" i="17"/>
  <c r="K220" i="17"/>
  <c r="K221" i="17"/>
  <c r="K222" i="17"/>
  <c r="K223" i="17"/>
  <c r="K224" i="17"/>
  <c r="K225" i="17"/>
  <c r="K226" i="17"/>
  <c r="K227" i="17"/>
  <c r="K228" i="17"/>
  <c r="K229" i="17"/>
  <c r="K230" i="17"/>
  <c r="K231" i="17"/>
  <c r="K232" i="17"/>
  <c r="K233" i="17"/>
  <c r="K234" i="17"/>
  <c r="K235" i="17"/>
  <c r="K236" i="17"/>
  <c r="K237" i="17"/>
  <c r="K238" i="17"/>
  <c r="K239" i="17"/>
  <c r="K240" i="17"/>
  <c r="K241" i="17"/>
  <c r="K242" i="17"/>
  <c r="K243" i="17"/>
  <c r="K244" i="17"/>
  <c r="K245" i="17"/>
  <c r="K246" i="17"/>
  <c r="K247" i="17"/>
  <c r="K248" i="17"/>
  <c r="K249" i="17"/>
  <c r="K250" i="17"/>
  <c r="K251" i="17"/>
  <c r="K252" i="17"/>
  <c r="K253" i="17"/>
  <c r="K254" i="17"/>
  <c r="K255" i="17"/>
  <c r="K256" i="17"/>
  <c r="K257" i="17"/>
  <c r="K258" i="17"/>
  <c r="K259" i="17"/>
  <c r="K260" i="17"/>
  <c r="K261" i="17"/>
  <c r="K262" i="17"/>
  <c r="K263" i="17"/>
  <c r="K264" i="17"/>
  <c r="K265" i="17"/>
  <c r="K266" i="17"/>
  <c r="K267" i="17"/>
  <c r="K268" i="17"/>
  <c r="K269" i="17"/>
  <c r="K270" i="17"/>
  <c r="K271" i="17"/>
  <c r="K272" i="17"/>
  <c r="K273" i="17"/>
  <c r="K274" i="17"/>
  <c r="K275" i="17"/>
  <c r="K276" i="17"/>
  <c r="K277" i="17"/>
  <c r="K278" i="17"/>
  <c r="K279" i="17"/>
  <c r="K280" i="17"/>
  <c r="K281" i="17"/>
  <c r="K282" i="17"/>
  <c r="K283" i="17"/>
  <c r="K284" i="17"/>
  <c r="K285" i="17"/>
  <c r="K286" i="17"/>
  <c r="K287" i="17"/>
  <c r="K288" i="17"/>
  <c r="K289" i="17"/>
  <c r="K290" i="17"/>
  <c r="K291" i="17"/>
  <c r="K292" i="17"/>
  <c r="K293" i="17"/>
  <c r="K294" i="17"/>
  <c r="K295" i="17"/>
  <c r="K296" i="17"/>
  <c r="K297" i="17"/>
  <c r="K298" i="17"/>
  <c r="K299" i="17"/>
  <c r="K300" i="17"/>
  <c r="K301" i="17"/>
  <c r="K302" i="17"/>
  <c r="K303" i="17"/>
  <c r="K304" i="17"/>
  <c r="K305" i="17"/>
  <c r="K306" i="17"/>
  <c r="K307" i="17"/>
  <c r="K308" i="17"/>
  <c r="K309" i="17"/>
  <c r="K310" i="17"/>
  <c r="K311" i="17"/>
  <c r="K312" i="17"/>
  <c r="K313" i="17"/>
  <c r="K314" i="17"/>
  <c r="K315" i="17"/>
  <c r="K316" i="17"/>
  <c r="K317" i="17"/>
  <c r="K318" i="17"/>
  <c r="K319" i="17"/>
  <c r="K320" i="17"/>
  <c r="K321" i="17"/>
  <c r="K322" i="17"/>
  <c r="K323" i="17"/>
  <c r="K324" i="17"/>
  <c r="K325" i="17"/>
  <c r="K326" i="17"/>
  <c r="K327" i="17"/>
  <c r="K328" i="17"/>
  <c r="K329" i="17"/>
  <c r="K330" i="17"/>
  <c r="K331" i="17"/>
  <c r="K332" i="17"/>
  <c r="K333" i="17"/>
  <c r="K334" i="17"/>
  <c r="K335" i="17"/>
  <c r="K336" i="17"/>
  <c r="K337" i="17"/>
  <c r="K338" i="17"/>
  <c r="K339" i="17"/>
  <c r="K340" i="17"/>
  <c r="K341" i="17"/>
  <c r="K342" i="17"/>
  <c r="K343" i="17"/>
  <c r="K344" i="17"/>
  <c r="K345" i="17"/>
  <c r="K346" i="17"/>
  <c r="K347" i="17"/>
  <c r="K348" i="17"/>
  <c r="K349" i="17"/>
  <c r="K350" i="17"/>
  <c r="K351" i="17"/>
  <c r="K352" i="17"/>
  <c r="K353" i="17"/>
  <c r="K354" i="17"/>
  <c r="K355" i="17"/>
  <c r="K356" i="17"/>
  <c r="K357" i="17"/>
  <c r="K358" i="17"/>
  <c r="K359" i="17"/>
  <c r="K360" i="17"/>
  <c r="K361" i="17"/>
  <c r="K362" i="17"/>
  <c r="K363" i="17"/>
  <c r="K364" i="17"/>
  <c r="K365" i="17"/>
  <c r="K366" i="17"/>
  <c r="K367" i="17"/>
  <c r="K368" i="17"/>
  <c r="K369" i="17"/>
  <c r="K370" i="17"/>
  <c r="K371" i="17"/>
  <c r="K372" i="17"/>
  <c r="K373" i="17"/>
  <c r="K374" i="17"/>
  <c r="K375" i="17"/>
  <c r="K376" i="17"/>
  <c r="K377" i="17"/>
  <c r="K378" i="17"/>
  <c r="K379" i="17"/>
  <c r="K380" i="17"/>
  <c r="K381" i="17"/>
  <c r="K382" i="17"/>
  <c r="K383" i="17"/>
  <c r="K384" i="17"/>
  <c r="K385" i="17"/>
  <c r="K386" i="17"/>
  <c r="K387" i="17"/>
  <c r="K388" i="17"/>
  <c r="K389" i="17"/>
  <c r="K390" i="17"/>
  <c r="K391" i="17"/>
  <c r="K392" i="17"/>
  <c r="K393" i="17"/>
  <c r="K394" i="17"/>
  <c r="K395" i="17"/>
  <c r="K396" i="17"/>
  <c r="K397" i="17"/>
  <c r="K398" i="17"/>
  <c r="K399" i="17"/>
  <c r="K400" i="17"/>
  <c r="K401" i="17"/>
  <c r="K402" i="17"/>
  <c r="K403" i="17"/>
  <c r="K404" i="17"/>
  <c r="K405" i="17"/>
  <c r="K406" i="17"/>
  <c r="K407" i="17"/>
  <c r="K408" i="17"/>
  <c r="K4" i="17"/>
</calcChain>
</file>

<file path=xl/sharedStrings.xml><?xml version="1.0" encoding="utf-8"?>
<sst xmlns="http://schemas.openxmlformats.org/spreadsheetml/2006/main" count="1230" uniqueCount="1230">
  <si>
    <t>N001</t>
  </si>
  <si>
    <t>N002</t>
  </si>
  <si>
    <t>N003</t>
  </si>
  <si>
    <t>N005</t>
  </si>
  <si>
    <t>N006</t>
  </si>
  <si>
    <t>N009</t>
  </si>
  <si>
    <t>N011</t>
  </si>
  <si>
    <t>N013</t>
  </si>
  <si>
    <t>N017</t>
  </si>
  <si>
    <t>N020</t>
  </si>
  <si>
    <t>N021</t>
  </si>
  <si>
    <t>N022</t>
  </si>
  <si>
    <t>N024</t>
  </si>
  <si>
    <t>N025</t>
  </si>
  <si>
    <t>N026</t>
  </si>
  <si>
    <t>N027</t>
  </si>
  <si>
    <t>N028</t>
  </si>
  <si>
    <t>N029</t>
  </si>
  <si>
    <t>N031</t>
  </si>
  <si>
    <t>N032</t>
  </si>
  <si>
    <t>N033</t>
  </si>
  <si>
    <t>N034</t>
  </si>
  <si>
    <t>N035</t>
  </si>
  <si>
    <t>N037</t>
  </si>
  <si>
    <t>N038</t>
  </si>
  <si>
    <t>N039</t>
  </si>
  <si>
    <t>N040</t>
  </si>
  <si>
    <t>N042</t>
  </si>
  <si>
    <t>N043</t>
  </si>
  <si>
    <t>N044</t>
  </si>
  <si>
    <t>N046</t>
  </si>
  <si>
    <t>N047</t>
  </si>
  <si>
    <t>N049</t>
  </si>
  <si>
    <t>N051</t>
  </si>
  <si>
    <t>N052</t>
  </si>
  <si>
    <t>N056</t>
  </si>
  <si>
    <t>N062</t>
  </si>
  <si>
    <t>N064</t>
  </si>
  <si>
    <t>N066</t>
  </si>
  <si>
    <t>N074</t>
  </si>
  <si>
    <t>N079</t>
  </si>
  <si>
    <t>N082</t>
  </si>
  <si>
    <t>N083</t>
  </si>
  <si>
    <t>N084</t>
  </si>
  <si>
    <t>N085</t>
  </si>
  <si>
    <t>N086</t>
  </si>
  <si>
    <t>N087</t>
  </si>
  <si>
    <t>N088</t>
  </si>
  <si>
    <t>N089</t>
  </si>
  <si>
    <t>N103</t>
  </si>
  <si>
    <t>N109</t>
  </si>
  <si>
    <t>N110</t>
  </si>
  <si>
    <t>N111</t>
  </si>
  <si>
    <t>N115</t>
  </si>
  <si>
    <t>N116</t>
  </si>
  <si>
    <t>N117</t>
  </si>
  <si>
    <t>N118</t>
  </si>
  <si>
    <t>N121</t>
  </si>
  <si>
    <t>N123</t>
  </si>
  <si>
    <t>N124</t>
  </si>
  <si>
    <t>N125</t>
  </si>
  <si>
    <t>N127</t>
  </si>
  <si>
    <t>N128</t>
  </si>
  <si>
    <t>N129</t>
  </si>
  <si>
    <t>N135</t>
  </si>
  <si>
    <t>N136</t>
  </si>
  <si>
    <t>N137</t>
  </si>
  <si>
    <t>N140</t>
  </si>
  <si>
    <t>N142</t>
  </si>
  <si>
    <t>N143</t>
  </si>
  <si>
    <t>N147</t>
  </si>
  <si>
    <t>N148</t>
  </si>
  <si>
    <t>N149</t>
  </si>
  <si>
    <t>N150</t>
  </si>
  <si>
    <t>N152</t>
  </si>
  <si>
    <t>N153</t>
  </si>
  <si>
    <t>N155</t>
  </si>
  <si>
    <t>ZSL-004</t>
  </si>
  <si>
    <t>ZSL-007</t>
  </si>
  <si>
    <t>ZSL-010</t>
  </si>
  <si>
    <t>ZSL-011</t>
  </si>
  <si>
    <t>ZSL-019</t>
  </si>
  <si>
    <t>ZSL-022</t>
  </si>
  <si>
    <t>ZSL-023</t>
  </si>
  <si>
    <t>ZSL-024</t>
  </si>
  <si>
    <t>ZSL-025</t>
  </si>
  <si>
    <t>ZSL-028</t>
  </si>
  <si>
    <t>ZSL-029</t>
  </si>
  <si>
    <t>ZSL-031</t>
  </si>
  <si>
    <t>ZSL-033</t>
  </si>
  <si>
    <t>ZSL-035</t>
  </si>
  <si>
    <t>ZSL-037</t>
  </si>
  <si>
    <t>ZSL-040</t>
  </si>
  <si>
    <t>ZSL-042</t>
  </si>
  <si>
    <t>ZSL-044</t>
  </si>
  <si>
    <t>ZSL-045</t>
  </si>
  <si>
    <t>ZSL-046</t>
  </si>
  <si>
    <t>ZSL-047</t>
  </si>
  <si>
    <t>ZSL-050</t>
  </si>
  <si>
    <t>ZSL-052</t>
  </si>
  <si>
    <t>ZSL-053</t>
  </si>
  <si>
    <t>ZSL-055</t>
  </si>
  <si>
    <t>ZSL-057</t>
  </si>
  <si>
    <t>ZSL-062</t>
  </si>
  <si>
    <t>ZSL-063</t>
  </si>
  <si>
    <t>ZSL-065</t>
  </si>
  <si>
    <t>ZSL-066</t>
  </si>
  <si>
    <t>ZSL-068</t>
  </si>
  <si>
    <t>ZSL-071</t>
  </si>
  <si>
    <t>ZSL-073</t>
  </si>
  <si>
    <t>ZSL-074</t>
  </si>
  <si>
    <t>ZSL-076</t>
  </si>
  <si>
    <t>ZSL-077</t>
  </si>
  <si>
    <t>ZSL-079</t>
  </si>
  <si>
    <t>ZSL-080</t>
  </si>
  <si>
    <t>ZSL-083</t>
  </si>
  <si>
    <t>ZSL-084</t>
  </si>
  <si>
    <t>ZSL-085</t>
  </si>
  <si>
    <t>ZSL-086</t>
  </si>
  <si>
    <t>ZSL-088</t>
  </si>
  <si>
    <t>ZSL-089</t>
  </si>
  <si>
    <t>ZSL-091</t>
  </si>
  <si>
    <t>ZSL-092</t>
  </si>
  <si>
    <t>ZSL-094</t>
  </si>
  <si>
    <t>ZSL-095</t>
  </si>
  <si>
    <t>ZSL-097</t>
  </si>
  <si>
    <t>ZSL-098</t>
  </si>
  <si>
    <t>ZSL-099</t>
  </si>
  <si>
    <t>ZSL-103</t>
  </si>
  <si>
    <t>ZSL-105</t>
  </si>
  <si>
    <t>ZSL-111</t>
  </si>
  <si>
    <t>ZSL-113</t>
  </si>
  <si>
    <t>ZSL-115</t>
  </si>
  <si>
    <t>ZSL-116</t>
  </si>
  <si>
    <t>ZSL-120</t>
  </si>
  <si>
    <t>ZSL-122</t>
  </si>
  <si>
    <t>ZSL-123</t>
  </si>
  <si>
    <t>ZSL-127</t>
  </si>
  <si>
    <t>ZSL-128</t>
  </si>
  <si>
    <t>ZSL-129</t>
  </si>
  <si>
    <t>ZSL-131</t>
  </si>
  <si>
    <t>ZSL-132</t>
  </si>
  <si>
    <t>ZSL-133</t>
  </si>
  <si>
    <t>ZSL-137</t>
  </si>
  <si>
    <t>ZSL-138</t>
  </si>
  <si>
    <t>ZSL-146</t>
  </si>
  <si>
    <t>ZSL-151</t>
  </si>
  <si>
    <t>ZSL-153</t>
  </si>
  <si>
    <t>ZSL-155</t>
  </si>
  <si>
    <t>ZSL_107</t>
  </si>
  <si>
    <t>ZSL_110</t>
  </si>
  <si>
    <t>ZSL_112</t>
  </si>
  <si>
    <t>ZSL_130</t>
  </si>
  <si>
    <t>ZSL_135</t>
  </si>
  <si>
    <t>ZSL_139</t>
  </si>
  <si>
    <t>ZSL_145</t>
  </si>
  <si>
    <t>ZSL_15</t>
  </si>
  <si>
    <t>ZSL_30</t>
  </si>
  <si>
    <t>ZSL_36</t>
  </si>
  <si>
    <t>ZSL_56</t>
  </si>
  <si>
    <t>ZSL_58</t>
  </si>
  <si>
    <t>ZSL_67</t>
  </si>
  <si>
    <t>ZSL_6</t>
  </si>
  <si>
    <t>ZSL_82</t>
  </si>
  <si>
    <t>ZSL_96</t>
  </si>
  <si>
    <t>N167</t>
  </si>
  <si>
    <t>N168</t>
  </si>
  <si>
    <t>N170</t>
  </si>
  <si>
    <t>N171</t>
  </si>
  <si>
    <t>N172</t>
  </si>
  <si>
    <t>N173</t>
  </si>
  <si>
    <t>N174</t>
  </si>
  <si>
    <t>N175</t>
  </si>
  <si>
    <t>N176</t>
  </si>
  <si>
    <t>N182</t>
  </si>
  <si>
    <t>N184</t>
  </si>
  <si>
    <t>N185</t>
  </si>
  <si>
    <t>N186</t>
  </si>
  <si>
    <t>N187</t>
  </si>
  <si>
    <t>N188</t>
  </si>
  <si>
    <t>N189</t>
  </si>
  <si>
    <t>N190</t>
  </si>
  <si>
    <t>N191</t>
  </si>
  <si>
    <t>N193</t>
  </si>
  <si>
    <t>N194</t>
  </si>
  <si>
    <t>N195</t>
  </si>
  <si>
    <t>N197</t>
  </si>
  <si>
    <t>N198</t>
  </si>
  <si>
    <t>N199</t>
  </si>
  <si>
    <t>N200</t>
  </si>
  <si>
    <t>N201</t>
  </si>
  <si>
    <t>N202</t>
  </si>
  <si>
    <t>N203</t>
  </si>
  <si>
    <t>N204</t>
  </si>
  <si>
    <t>N206</t>
  </si>
  <si>
    <t>N207</t>
  </si>
  <si>
    <t>N209</t>
  </si>
  <si>
    <t>N210</t>
  </si>
  <si>
    <t>N213</t>
  </si>
  <si>
    <t>N214</t>
  </si>
  <si>
    <t>N215</t>
  </si>
  <si>
    <t>N218</t>
  </si>
  <si>
    <t>N220</t>
  </si>
  <si>
    <t>N221</t>
  </si>
  <si>
    <t>N222</t>
  </si>
  <si>
    <t>N223</t>
  </si>
  <si>
    <t>N224</t>
  </si>
  <si>
    <t>N225</t>
  </si>
  <si>
    <t>N226</t>
  </si>
  <si>
    <t>N227</t>
  </si>
  <si>
    <t>N231</t>
  </si>
  <si>
    <t>N232</t>
  </si>
  <si>
    <t>N233</t>
  </si>
  <si>
    <t>N234</t>
  </si>
  <si>
    <t>N235</t>
  </si>
  <si>
    <t>N236</t>
  </si>
  <si>
    <t>N237</t>
  </si>
  <si>
    <t>N239</t>
  </si>
  <si>
    <t>N240</t>
  </si>
  <si>
    <t>N241</t>
  </si>
  <si>
    <t>N242</t>
  </si>
  <si>
    <t>N244</t>
  </si>
  <si>
    <t>N245</t>
  </si>
  <si>
    <t>N247</t>
  </si>
  <si>
    <t>N248</t>
  </si>
  <si>
    <t>N249</t>
  </si>
  <si>
    <t>N251</t>
  </si>
  <si>
    <t>N267</t>
  </si>
  <si>
    <t>N268</t>
  </si>
  <si>
    <t>N281</t>
  </si>
  <si>
    <t>N287</t>
  </si>
  <si>
    <t>N288</t>
  </si>
  <si>
    <t>ZSL229</t>
  </si>
  <si>
    <t>ZSL234</t>
  </si>
  <si>
    <t>ZSL235</t>
  </si>
  <si>
    <t>ZSL236</t>
  </si>
  <si>
    <t>ZSL237</t>
  </si>
  <si>
    <t>ZSL238</t>
  </si>
  <si>
    <t>ZSL239</t>
  </si>
  <si>
    <t>ZSL240</t>
  </si>
  <si>
    <t>ZSL248</t>
  </si>
  <si>
    <t>ZSL252</t>
  </si>
  <si>
    <t>ZSL253</t>
  </si>
  <si>
    <t>ZSL254</t>
  </si>
  <si>
    <t>ZSL261</t>
  </si>
  <si>
    <t>ZSL265</t>
  </si>
  <si>
    <t>ZSL266</t>
  </si>
  <si>
    <t>ZSL267</t>
  </si>
  <si>
    <t>ZSL270</t>
  </si>
  <si>
    <t>ZSL271</t>
  </si>
  <si>
    <t>ZSL272</t>
  </si>
  <si>
    <t>ZSL273</t>
  </si>
  <si>
    <t>ZSL275</t>
  </si>
  <si>
    <t>ZSL277</t>
  </si>
  <si>
    <t>ZSL280</t>
  </si>
  <si>
    <t>ZSL281</t>
  </si>
  <si>
    <t>ZSL282</t>
  </si>
  <si>
    <t>ZSL283</t>
  </si>
  <si>
    <t>ZSL289</t>
  </si>
  <si>
    <t>ZSL290</t>
  </si>
  <si>
    <t>ZSL291</t>
  </si>
  <si>
    <t>ZSL292</t>
  </si>
  <si>
    <t>ZSL294</t>
  </si>
  <si>
    <t>ZSL297</t>
  </si>
  <si>
    <t>ZSL300</t>
  </si>
  <si>
    <t>ZSL301</t>
  </si>
  <si>
    <t>ZSL302</t>
  </si>
  <si>
    <t>ZSL306</t>
  </si>
  <si>
    <t>ZSL308</t>
  </si>
  <si>
    <t>ZSL310</t>
  </si>
  <si>
    <t>ZSL312</t>
  </si>
  <si>
    <t>ZSL313</t>
  </si>
  <si>
    <t>ZSL314</t>
  </si>
  <si>
    <t>ZSL315</t>
  </si>
  <si>
    <t>ZSL317</t>
  </si>
  <si>
    <t>ZSL318</t>
  </si>
  <si>
    <t>ZSL319</t>
  </si>
  <si>
    <t>ZSL322</t>
  </si>
  <si>
    <t>ZSL325</t>
  </si>
  <si>
    <t>ZSL330</t>
  </si>
  <si>
    <t>ZSL332</t>
  </si>
  <si>
    <t>ZSL334</t>
  </si>
  <si>
    <t>ZSL335</t>
  </si>
  <si>
    <t>ZSL336</t>
  </si>
  <si>
    <t>ZSL338</t>
  </si>
  <si>
    <t>ZSL339</t>
  </si>
  <si>
    <t>ZSL340</t>
  </si>
  <si>
    <t>ZSL341</t>
  </si>
  <si>
    <t>ZSL343</t>
  </si>
  <si>
    <t>ZSL349</t>
  </si>
  <si>
    <t>ZSL350</t>
  </si>
  <si>
    <t>ZSL353</t>
  </si>
  <si>
    <t>ZSL359</t>
  </si>
  <si>
    <t>ZSL365</t>
  </si>
  <si>
    <t>ZSL368</t>
  </si>
  <si>
    <t>ZSL369</t>
  </si>
  <si>
    <t>ZSL370</t>
  </si>
  <si>
    <t>ZSL374</t>
  </si>
  <si>
    <t>ZSL375</t>
  </si>
  <si>
    <t>ZSL376</t>
  </si>
  <si>
    <t>ZSL377</t>
  </si>
  <si>
    <t>ZSL378</t>
  </si>
  <si>
    <t>ZSL379</t>
  </si>
  <si>
    <t>N1260</t>
  </si>
  <si>
    <t>N1261</t>
  </si>
  <si>
    <t>N1262</t>
  </si>
  <si>
    <t>N1263</t>
  </si>
  <si>
    <t>N1265</t>
  </si>
  <si>
    <t>N1266</t>
  </si>
  <si>
    <t>N1267</t>
  </si>
  <si>
    <t>N1269</t>
  </si>
  <si>
    <t>N1270</t>
  </si>
  <si>
    <t>N1271</t>
  </si>
  <si>
    <t>N1272</t>
  </si>
  <si>
    <t>N1273</t>
  </si>
  <si>
    <t>N1274</t>
  </si>
  <si>
    <t>N1275</t>
  </si>
  <si>
    <t>N1276</t>
  </si>
  <si>
    <t>N1277</t>
  </si>
  <si>
    <t>N1279</t>
  </si>
  <si>
    <t>N1280</t>
  </si>
  <si>
    <t>N1285</t>
  </si>
  <si>
    <t>N1287</t>
  </si>
  <si>
    <t>N1288</t>
  </si>
  <si>
    <t>N1291</t>
  </si>
  <si>
    <t>N1292</t>
  </si>
  <si>
    <t>N1293</t>
  </si>
  <si>
    <t>N1294</t>
  </si>
  <si>
    <t>N1295</t>
  </si>
  <si>
    <t>N1296</t>
  </si>
  <si>
    <t>N1297</t>
  </si>
  <si>
    <t>N1298</t>
  </si>
  <si>
    <t>N1299</t>
  </si>
  <si>
    <t>N1300</t>
  </si>
  <si>
    <t>N1301</t>
  </si>
  <si>
    <t>N1302</t>
  </si>
  <si>
    <t>N1307</t>
  </si>
  <si>
    <t>N1309</t>
  </si>
  <si>
    <t>ZSL402</t>
  </si>
  <si>
    <t>ZSL399</t>
  </si>
  <si>
    <t>ZSL403</t>
  </si>
  <si>
    <t>ZSL404</t>
  </si>
  <si>
    <t>ZSL405</t>
  </si>
  <si>
    <t>ZSL408</t>
  </si>
  <si>
    <t>ZSL409</t>
  </si>
  <si>
    <t>ZSL401</t>
  </si>
  <si>
    <t>ZSL415</t>
  </si>
  <si>
    <t>ZSL416</t>
  </si>
  <si>
    <t>ZSL417</t>
  </si>
  <si>
    <t>ZSL422</t>
  </si>
  <si>
    <t>ZSL429</t>
  </si>
  <si>
    <t>ZSL430</t>
  </si>
  <si>
    <t>ZSL433</t>
  </si>
  <si>
    <t>ZSL435</t>
  </si>
  <si>
    <t>ZSL436</t>
  </si>
  <si>
    <t>ZSL437</t>
  </si>
  <si>
    <t>ZSL439</t>
  </si>
  <si>
    <t>ZSL446</t>
  </si>
  <si>
    <t>ZSL450</t>
  </si>
  <si>
    <t>ZSL452</t>
  </si>
  <si>
    <t>ZSL453</t>
  </si>
  <si>
    <t>ZSL454</t>
  </si>
  <si>
    <t>ZSL466</t>
  </si>
  <si>
    <t>ZSL467</t>
  </si>
  <si>
    <t>ZSL468</t>
  </si>
  <si>
    <t>ZSL475</t>
  </si>
  <si>
    <t>ZSL478</t>
  </si>
  <si>
    <t>ZSL479</t>
  </si>
  <si>
    <t>ZSL480</t>
  </si>
  <si>
    <t>ZSL482</t>
  </si>
  <si>
    <t>ZSL487</t>
  </si>
  <si>
    <t>ZSL488</t>
  </si>
  <si>
    <t>ZSL490</t>
  </si>
  <si>
    <t>ZSL492</t>
  </si>
  <si>
    <t>ZSL503</t>
  </si>
  <si>
    <t>ZSL477</t>
  </si>
  <si>
    <t>N1308</t>
  </si>
  <si>
    <t>N1268</t>
  </si>
  <si>
    <t>N1282</t>
  </si>
  <si>
    <t>N1283</t>
  </si>
  <si>
    <t>N1284</t>
  </si>
  <si>
    <t>N1286</t>
  </si>
  <si>
    <t>N1290</t>
  </si>
  <si>
    <t>ZSL495</t>
  </si>
  <si>
    <t>ZSL497</t>
  </si>
  <si>
    <t>ZSL501</t>
  </si>
  <si>
    <t>ZSL505</t>
  </si>
  <si>
    <t>ZSL510</t>
  </si>
  <si>
    <t>ZSL515</t>
  </si>
  <si>
    <t>ZSL506</t>
  </si>
  <si>
    <t>ZSL512</t>
  </si>
  <si>
    <t>ZSL516</t>
  </si>
  <si>
    <t>ZSL517</t>
  </si>
  <si>
    <t>ZSL520</t>
  </si>
  <si>
    <t>ZSL524</t>
  </si>
  <si>
    <t>ZSL525</t>
  </si>
  <si>
    <t>ZSL527</t>
  </si>
  <si>
    <t>ZSL529</t>
  </si>
  <si>
    <t>ZSL530</t>
  </si>
  <si>
    <t>ZSL532</t>
  </si>
  <si>
    <t>N1264</t>
  </si>
  <si>
    <t>ZSL444</t>
  </si>
  <si>
    <t>ZSL496</t>
  </si>
  <si>
    <t>ZSL431</t>
  </si>
  <si>
    <t>ZSL432</t>
  </si>
  <si>
    <t>Samples</t>
    <phoneticPr fontId="18" type="noConversion"/>
  </si>
  <si>
    <t>Raw Reads Count</t>
    <phoneticPr fontId="18" type="noConversion"/>
  </si>
  <si>
    <t>Raw Base Count (Gb)</t>
    <phoneticPr fontId="18" type="noConversion"/>
  </si>
  <si>
    <t>Low Quality (%)</t>
    <phoneticPr fontId="18" type="noConversion"/>
  </si>
  <si>
    <t>Human (%)</t>
    <phoneticPr fontId="18" type="noConversion"/>
  </si>
  <si>
    <t>High Quality Reads Count</t>
    <phoneticPr fontId="18" type="noConversion"/>
  </si>
  <si>
    <t>High Quality Base Count (G)</t>
    <phoneticPr fontId="18" type="noConversion"/>
  </si>
  <si>
    <t>Human Reads count</t>
    <phoneticPr fontId="18" type="noConversion"/>
  </si>
  <si>
    <t>Low Quality Reads Count</t>
    <phoneticPr fontId="18" type="noConversion"/>
  </si>
  <si>
    <t>High Quality Reads Count (%)</t>
    <phoneticPr fontId="18" type="noConversion"/>
  </si>
  <si>
    <t>Map to 9.9M GeneSet reads count</t>
    <phoneticPr fontId="18" type="noConversion"/>
  </si>
  <si>
    <t>Map to 9.9M GeneSet reads count (%)</t>
    <phoneticPr fontId="18" type="noConversion"/>
  </si>
  <si>
    <t>Supplementary Data 2  Statistics for the metagenomic shotgun sequencing data of the ACVD cohort.</t>
    <phoneticPr fontId="18" type="noConversion"/>
  </si>
  <si>
    <t xml:space="preserve">ERS1801090 </t>
  </si>
  <si>
    <t>EBI ID</t>
  </si>
  <si>
    <t xml:space="preserve">ERS1801091 </t>
  </si>
  <si>
    <t xml:space="preserve">ERS1801092 </t>
  </si>
  <si>
    <t xml:space="preserve">ERS1801093 </t>
  </si>
  <si>
    <t xml:space="preserve">ERS1801094 </t>
  </si>
  <si>
    <t xml:space="preserve">ERS1801095 </t>
  </si>
  <si>
    <t xml:space="preserve">ERS1801096 </t>
  </si>
  <si>
    <t xml:space="preserve">ERS1801097 </t>
  </si>
  <si>
    <t xml:space="preserve">ERS1801098 </t>
  </si>
  <si>
    <t xml:space="preserve">ERS1801099 </t>
  </si>
  <si>
    <t xml:space="preserve">ERS1801100 </t>
  </si>
  <si>
    <t xml:space="preserve">ERS1801101 </t>
  </si>
  <si>
    <t xml:space="preserve">ERS1801102 </t>
  </si>
  <si>
    <t xml:space="preserve">ERS1801103 </t>
  </si>
  <si>
    <t xml:space="preserve">ERS1801104 </t>
  </si>
  <si>
    <t xml:space="preserve">ERS1801105 </t>
  </si>
  <si>
    <t xml:space="preserve">ERS1801106 </t>
  </si>
  <si>
    <t xml:space="preserve">ERS1801107 </t>
  </si>
  <si>
    <t xml:space="preserve">ERS1801108 </t>
  </si>
  <si>
    <t xml:space="preserve">ERS1801109 </t>
  </si>
  <si>
    <t xml:space="preserve">ERS1801110 </t>
  </si>
  <si>
    <t xml:space="preserve">ERS1801111 </t>
  </si>
  <si>
    <t xml:space="preserve">ERS1801112 </t>
  </si>
  <si>
    <t xml:space="preserve">ERS1801113 </t>
  </si>
  <si>
    <t xml:space="preserve">ERS1801114 </t>
  </si>
  <si>
    <t xml:space="preserve">ERS1801115 </t>
  </si>
  <si>
    <t xml:space="preserve">ERS1801116 </t>
  </si>
  <si>
    <t xml:space="preserve">ERS1801117 </t>
  </si>
  <si>
    <t xml:space="preserve">ERS1801118 </t>
  </si>
  <si>
    <t xml:space="preserve">ERS1801119 </t>
  </si>
  <si>
    <t xml:space="preserve">ERS1801120 </t>
  </si>
  <si>
    <t xml:space="preserve">ERS1801121 </t>
  </si>
  <si>
    <t xml:space="preserve">ERS1801122 </t>
  </si>
  <si>
    <t xml:space="preserve">ERS1801123 </t>
  </si>
  <si>
    <t xml:space="preserve">ERS1801124 </t>
  </si>
  <si>
    <t xml:space="preserve">ERS1801125 </t>
  </si>
  <si>
    <t xml:space="preserve">ERS1801126 </t>
  </si>
  <si>
    <t xml:space="preserve">ERS1801127 </t>
  </si>
  <si>
    <t xml:space="preserve">ERS1801128 </t>
  </si>
  <si>
    <t xml:space="preserve">ERS1801129 </t>
  </si>
  <si>
    <t xml:space="preserve">ERS1801130 </t>
  </si>
  <si>
    <t xml:space="preserve">ERS1801131 </t>
  </si>
  <si>
    <t xml:space="preserve">ERS1801132 </t>
  </si>
  <si>
    <t xml:space="preserve">ERS1801133 </t>
  </si>
  <si>
    <t xml:space="preserve">ERS1801134 </t>
  </si>
  <si>
    <t xml:space="preserve">ERS1801135 </t>
  </si>
  <si>
    <t xml:space="preserve">ERS1801136 </t>
  </si>
  <si>
    <t xml:space="preserve">ERS1801137 </t>
  </si>
  <si>
    <t xml:space="preserve">ERS1801138 </t>
  </si>
  <si>
    <t xml:space="preserve">ERS1801139 </t>
  </si>
  <si>
    <t xml:space="preserve">ERS1801140 </t>
  </si>
  <si>
    <t xml:space="preserve">ERS1801141 </t>
  </si>
  <si>
    <t xml:space="preserve">ERS1801142 </t>
  </si>
  <si>
    <t xml:space="preserve">ERS1801143 </t>
  </si>
  <si>
    <t xml:space="preserve">ERS1801144 </t>
  </si>
  <si>
    <t xml:space="preserve">ERS1801145 </t>
  </si>
  <si>
    <t xml:space="preserve">ERS1801146 </t>
  </si>
  <si>
    <t xml:space="preserve">ERS1801147 </t>
  </si>
  <si>
    <t xml:space="preserve">ERS1801148 </t>
  </si>
  <si>
    <t xml:space="preserve">ERS1801149 </t>
  </si>
  <si>
    <t xml:space="preserve">ERS1801150 </t>
  </si>
  <si>
    <t xml:space="preserve">ERS1801151 </t>
  </si>
  <si>
    <t xml:space="preserve">ERS1801152 </t>
  </si>
  <si>
    <t xml:space="preserve">ERS1801153 </t>
  </si>
  <si>
    <t xml:space="preserve">ERS1801154 </t>
  </si>
  <si>
    <t xml:space="preserve">ERS1801155 </t>
  </si>
  <si>
    <t xml:space="preserve">ERS1801156 </t>
  </si>
  <si>
    <t xml:space="preserve">ERS1801157 </t>
  </si>
  <si>
    <t xml:space="preserve">ERS1801158 </t>
  </si>
  <si>
    <t xml:space="preserve">ERS1801159 </t>
  </si>
  <si>
    <t xml:space="preserve">ERS1801160 </t>
  </si>
  <si>
    <t xml:space="preserve">ERS1801161 </t>
  </si>
  <si>
    <t xml:space="preserve">ERS1801162 </t>
  </si>
  <si>
    <t xml:space="preserve">ERS1801163 </t>
  </si>
  <si>
    <t xml:space="preserve">ERS1801164 </t>
  </si>
  <si>
    <t xml:space="preserve">ERS1801165 </t>
  </si>
  <si>
    <t xml:space="preserve">ERS1801166 </t>
  </si>
  <si>
    <t xml:space="preserve">ERS1801167 </t>
  </si>
  <si>
    <t xml:space="preserve">ERS1801168 </t>
  </si>
  <si>
    <t xml:space="preserve">ERS1801169 </t>
  </si>
  <si>
    <t xml:space="preserve">ERS1801170 </t>
  </si>
  <si>
    <t xml:space="preserve">ERS1801171 </t>
  </si>
  <si>
    <t xml:space="preserve">ERS1801172 </t>
  </si>
  <si>
    <t xml:space="preserve">ERS1801173 </t>
  </si>
  <si>
    <t xml:space="preserve">ERS1801174 </t>
  </si>
  <si>
    <t xml:space="preserve">ERS1801175 </t>
  </si>
  <si>
    <t xml:space="preserve">ERS1801176 </t>
  </si>
  <si>
    <t xml:space="preserve">ERS1801177 </t>
  </si>
  <si>
    <t xml:space="preserve">ERS1801178 </t>
  </si>
  <si>
    <t xml:space="preserve">ERS1801179 </t>
  </si>
  <si>
    <t xml:space="preserve">ERS1801180 </t>
  </si>
  <si>
    <t xml:space="preserve">ERS1801181 </t>
  </si>
  <si>
    <t xml:space="preserve">ERS1801182 </t>
  </si>
  <si>
    <t xml:space="preserve">ERS1801183 </t>
  </si>
  <si>
    <t xml:space="preserve">ERS1801184 </t>
  </si>
  <si>
    <t xml:space="preserve">ERS1801185 </t>
  </si>
  <si>
    <t xml:space="preserve">ERS1801186 </t>
  </si>
  <si>
    <t xml:space="preserve">ERS1801187 </t>
  </si>
  <si>
    <t xml:space="preserve">ERS1801188 </t>
  </si>
  <si>
    <t xml:space="preserve">ERS1801189 </t>
  </si>
  <si>
    <t xml:space="preserve">ERS1801190 </t>
  </si>
  <si>
    <t xml:space="preserve">ERS1801191 </t>
  </si>
  <si>
    <t xml:space="preserve">ERS1801192 </t>
  </si>
  <si>
    <t xml:space="preserve">ERS1801193 </t>
  </si>
  <si>
    <t xml:space="preserve">ERS1801194 </t>
  </si>
  <si>
    <t xml:space="preserve">ERS1801195 </t>
  </si>
  <si>
    <t xml:space="preserve">ERS1801196 </t>
  </si>
  <si>
    <t xml:space="preserve">ERS1801197 </t>
  </si>
  <si>
    <t xml:space="preserve">ERS1801198 </t>
  </si>
  <si>
    <t xml:space="preserve">ERS1801199 </t>
  </si>
  <si>
    <t xml:space="preserve">ERS1801200 </t>
  </si>
  <si>
    <t xml:space="preserve">ERS1801201 </t>
  </si>
  <si>
    <t xml:space="preserve">ERS1801202 </t>
  </si>
  <si>
    <t xml:space="preserve">ERS1801203 </t>
  </si>
  <si>
    <t xml:space="preserve">ERS1801204 </t>
  </si>
  <si>
    <t xml:space="preserve">ERS1801205 </t>
  </si>
  <si>
    <t xml:space="preserve">ERS1801206 </t>
  </si>
  <si>
    <t xml:space="preserve">ERS1801207 </t>
  </si>
  <si>
    <t xml:space="preserve">ERS1801208 </t>
  </si>
  <si>
    <t xml:space="preserve">ERS1801209 </t>
  </si>
  <si>
    <t xml:space="preserve">ERS1801210 </t>
  </si>
  <si>
    <t xml:space="preserve">ERS1801211 </t>
  </si>
  <si>
    <t xml:space="preserve">ERS1801212 </t>
  </si>
  <si>
    <t xml:space="preserve">ERS1801213 </t>
  </si>
  <si>
    <t xml:space="preserve">ERS1801214 </t>
  </si>
  <si>
    <t xml:space="preserve">ERS1801215 </t>
  </si>
  <si>
    <t xml:space="preserve">ERS1801216 </t>
  </si>
  <si>
    <t xml:space="preserve">ERS1801217 </t>
  </si>
  <si>
    <t xml:space="preserve">ERS1801218 </t>
  </si>
  <si>
    <t xml:space="preserve">ERS1801219 </t>
  </si>
  <si>
    <t xml:space="preserve">ERS1801220 </t>
  </si>
  <si>
    <t xml:space="preserve">ERS1801221 </t>
  </si>
  <si>
    <t xml:space="preserve">ERS1801222 </t>
  </si>
  <si>
    <t xml:space="preserve">ERS1801223 </t>
  </si>
  <si>
    <t xml:space="preserve">ERS1801224 </t>
  </si>
  <si>
    <t xml:space="preserve">ERS1801225 </t>
  </si>
  <si>
    <t xml:space="preserve">ERS1801226 </t>
  </si>
  <si>
    <t xml:space="preserve">ERS1801227 </t>
  </si>
  <si>
    <t xml:space="preserve">ERS1801228 </t>
  </si>
  <si>
    <t xml:space="preserve">ERS1801229 </t>
  </si>
  <si>
    <t xml:space="preserve">ERS1801230 </t>
  </si>
  <si>
    <t xml:space="preserve">ERS1801231 </t>
  </si>
  <si>
    <t xml:space="preserve">ERS1801232 </t>
  </si>
  <si>
    <t xml:space="preserve">ERS1801233 </t>
  </si>
  <si>
    <t xml:space="preserve">ERS1801234 </t>
  </si>
  <si>
    <t xml:space="preserve">ERS1801235 </t>
  </si>
  <si>
    <t xml:space="preserve">ERS1801236 </t>
  </si>
  <si>
    <t xml:space="preserve">ERS1801237 </t>
  </si>
  <si>
    <t xml:space="preserve">ERS1801238 </t>
  </si>
  <si>
    <t xml:space="preserve">ERS1801239 </t>
  </si>
  <si>
    <t xml:space="preserve">ERS1801240 </t>
  </si>
  <si>
    <t xml:space="preserve">ERS1801241 </t>
  </si>
  <si>
    <t xml:space="preserve">ERS1801242 </t>
  </si>
  <si>
    <t xml:space="preserve">ERS1801243 </t>
  </si>
  <si>
    <t xml:space="preserve">ERS1801244 </t>
  </si>
  <si>
    <t xml:space="preserve">ERS1801245 </t>
  </si>
  <si>
    <t xml:space="preserve">ERS1801246 </t>
  </si>
  <si>
    <t xml:space="preserve">ERS1801247 </t>
  </si>
  <si>
    <t xml:space="preserve">ERS1801248 </t>
  </si>
  <si>
    <t xml:space="preserve">ERS1801249 </t>
  </si>
  <si>
    <t xml:space="preserve">ERS1801250 </t>
  </si>
  <si>
    <t xml:space="preserve">ERS1801251 </t>
  </si>
  <si>
    <t xml:space="preserve">ERS1801252 </t>
  </si>
  <si>
    <t xml:space="preserve">ERS1801253 </t>
  </si>
  <si>
    <t xml:space="preserve">ERS1801254 </t>
  </si>
  <si>
    <t xml:space="preserve">ERS1801255 </t>
  </si>
  <si>
    <t xml:space="preserve">ERS1801256 </t>
  </si>
  <si>
    <t xml:space="preserve">ERS1801257 </t>
  </si>
  <si>
    <t xml:space="preserve">ERS1801258 </t>
  </si>
  <si>
    <t xml:space="preserve">ERS1801259 </t>
  </si>
  <si>
    <t xml:space="preserve">ERS1801260 </t>
  </si>
  <si>
    <t xml:space="preserve">ERS1801261 </t>
  </si>
  <si>
    <t xml:space="preserve">ERS1801262 </t>
  </si>
  <si>
    <t xml:space="preserve">ERS1801263 </t>
  </si>
  <si>
    <t xml:space="preserve">ERS1801264 </t>
  </si>
  <si>
    <t xml:space="preserve">ERS1801265 </t>
  </si>
  <si>
    <t xml:space="preserve">ERS1801266 </t>
  </si>
  <si>
    <t xml:space="preserve">ERS1801267 </t>
  </si>
  <si>
    <t xml:space="preserve">ERS1801268 </t>
  </si>
  <si>
    <t xml:space="preserve">ERS1801269 </t>
  </si>
  <si>
    <t xml:space="preserve">ERS1801270 </t>
  </si>
  <si>
    <t xml:space="preserve">ERS1801271 </t>
  </si>
  <si>
    <t xml:space="preserve">ERS1801272 </t>
  </si>
  <si>
    <t xml:space="preserve">ERS1801273 </t>
  </si>
  <si>
    <t xml:space="preserve">ERS1801274 </t>
  </si>
  <si>
    <t xml:space="preserve">ERS1801275 </t>
  </si>
  <si>
    <t xml:space="preserve">ERS1801276 </t>
  </si>
  <si>
    <t xml:space="preserve">ERS1801277 </t>
  </si>
  <si>
    <t xml:space="preserve">ERS1801278 </t>
  </si>
  <si>
    <t xml:space="preserve">ERS1801279 </t>
  </si>
  <si>
    <t xml:space="preserve">ERS1801280 </t>
  </si>
  <si>
    <t xml:space="preserve">ERS1801281 </t>
  </si>
  <si>
    <t xml:space="preserve">ERS1801282 </t>
  </si>
  <si>
    <t xml:space="preserve">ERS1801283 </t>
  </si>
  <si>
    <t xml:space="preserve">ERS1801284 </t>
  </si>
  <si>
    <t xml:space="preserve">ERS1801285 </t>
  </si>
  <si>
    <t xml:space="preserve">ERS1801286 </t>
  </si>
  <si>
    <t xml:space="preserve">ERS1801287 </t>
  </si>
  <si>
    <t xml:space="preserve">ERS1801288 </t>
  </si>
  <si>
    <t xml:space="preserve">ERS1801289 </t>
  </si>
  <si>
    <t xml:space="preserve">ERS1801290 </t>
  </si>
  <si>
    <t xml:space="preserve">ERS1801291 </t>
  </si>
  <si>
    <t xml:space="preserve">ERS1801292 </t>
  </si>
  <si>
    <t xml:space="preserve">ERS1801293 </t>
  </si>
  <si>
    <t xml:space="preserve">ERS1801294 </t>
  </si>
  <si>
    <t xml:space="preserve">ERS1801295 </t>
  </si>
  <si>
    <t xml:space="preserve">ERS1801296 </t>
  </si>
  <si>
    <t xml:space="preserve">ERS1801297 </t>
  </si>
  <si>
    <t xml:space="preserve">ERS1801298 </t>
  </si>
  <si>
    <t xml:space="preserve">ERS1801299 </t>
  </si>
  <si>
    <t xml:space="preserve">ERS1801300 </t>
  </si>
  <si>
    <t xml:space="preserve">ERS1801301 </t>
  </si>
  <si>
    <t xml:space="preserve">ERS1801302 </t>
  </si>
  <si>
    <t xml:space="preserve">ERS1801303 </t>
  </si>
  <si>
    <t xml:space="preserve">ERS1801304 </t>
  </si>
  <si>
    <t xml:space="preserve">ERS1801305 </t>
  </si>
  <si>
    <t xml:space="preserve">ERS1801306 </t>
  </si>
  <si>
    <t xml:space="preserve">ERS1801307 </t>
  </si>
  <si>
    <t xml:space="preserve">ERS1801308 </t>
  </si>
  <si>
    <t xml:space="preserve">ERS1801309 </t>
  </si>
  <si>
    <t xml:space="preserve">ERS1801310 </t>
  </si>
  <si>
    <t xml:space="preserve">ERS1801311 </t>
  </si>
  <si>
    <t xml:space="preserve">ERS1801312 </t>
  </si>
  <si>
    <t xml:space="preserve">ERS1801313 </t>
  </si>
  <si>
    <t xml:space="preserve">ERS1801314 </t>
  </si>
  <si>
    <t xml:space="preserve">ERS1801315 </t>
  </si>
  <si>
    <t xml:space="preserve">ERS1801316 </t>
  </si>
  <si>
    <t xml:space="preserve">ERS1801317 </t>
  </si>
  <si>
    <t xml:space="preserve">ERS1801318 </t>
  </si>
  <si>
    <t xml:space="preserve">ERS1801319 </t>
  </si>
  <si>
    <t xml:space="preserve">ERS1801320 </t>
  </si>
  <si>
    <t xml:space="preserve">ERS1801321 </t>
  </si>
  <si>
    <t xml:space="preserve">ERS1801322 </t>
  </si>
  <si>
    <t xml:space="preserve">ERS1801323 </t>
  </si>
  <si>
    <t xml:space="preserve">ERS1801324 </t>
  </si>
  <si>
    <t xml:space="preserve">ERS1801325 </t>
  </si>
  <si>
    <t xml:space="preserve">ERS1801326 </t>
  </si>
  <si>
    <t xml:space="preserve">ERS1801327 </t>
  </si>
  <si>
    <t xml:space="preserve">ERS1801328 </t>
  </si>
  <si>
    <t xml:space="preserve">ERS1801329 </t>
  </si>
  <si>
    <t xml:space="preserve">ERS1801330 </t>
  </si>
  <si>
    <t xml:space="preserve">ERS1801331 </t>
  </si>
  <si>
    <t xml:space="preserve">ERS1801332 </t>
  </si>
  <si>
    <t xml:space="preserve">ERS1801333 </t>
  </si>
  <si>
    <t xml:space="preserve">ERS1801334 </t>
  </si>
  <si>
    <t xml:space="preserve">ERS1801335 </t>
  </si>
  <si>
    <t xml:space="preserve">ERS1801336 </t>
  </si>
  <si>
    <t xml:space="preserve">ERS1801337 </t>
  </si>
  <si>
    <t xml:space="preserve">ERS1801338 </t>
  </si>
  <si>
    <t xml:space="preserve">ERS1801339 </t>
  </si>
  <si>
    <t xml:space="preserve">ERS1801340 </t>
  </si>
  <si>
    <t xml:space="preserve">ERS1801341 </t>
  </si>
  <si>
    <t xml:space="preserve">ERS1801342 </t>
  </si>
  <si>
    <t xml:space="preserve">ERS1801343 </t>
  </si>
  <si>
    <t xml:space="preserve">ERS1801344 </t>
  </si>
  <si>
    <t xml:space="preserve">ERS1801345 </t>
  </si>
  <si>
    <t xml:space="preserve">ERS1801346 </t>
  </si>
  <si>
    <t xml:space="preserve">ERS1801347 </t>
  </si>
  <si>
    <t xml:space="preserve">ERS1801348 </t>
  </si>
  <si>
    <t xml:space="preserve">ERS1801349 </t>
  </si>
  <si>
    <t xml:space="preserve">ERS1801350 </t>
  </si>
  <si>
    <t xml:space="preserve">ERS1801351 </t>
  </si>
  <si>
    <t xml:space="preserve">ERS1801352 </t>
  </si>
  <si>
    <t xml:space="preserve">ERS1801353 </t>
  </si>
  <si>
    <t xml:space="preserve">ERS1801354 </t>
  </si>
  <si>
    <t xml:space="preserve">ERS1801355 </t>
  </si>
  <si>
    <t xml:space="preserve">ERS1801356 </t>
  </si>
  <si>
    <t xml:space="preserve">ERS1801357 </t>
  </si>
  <si>
    <t xml:space="preserve">ERS1801358 </t>
  </si>
  <si>
    <t xml:space="preserve">ERS1801359 </t>
  </si>
  <si>
    <t xml:space="preserve">ERS1801360 </t>
  </si>
  <si>
    <t xml:space="preserve">ERS1801361 </t>
  </si>
  <si>
    <t xml:space="preserve">ERS1801362 </t>
  </si>
  <si>
    <t xml:space="preserve">ERS1801363 </t>
  </si>
  <si>
    <t xml:space="preserve">ERS1801364 </t>
  </si>
  <si>
    <t xml:space="preserve">ERS1801365 </t>
  </si>
  <si>
    <t xml:space="preserve">ERS1801366 </t>
  </si>
  <si>
    <t xml:space="preserve">ERS1801367 </t>
  </si>
  <si>
    <t xml:space="preserve">ERS1801368 </t>
  </si>
  <si>
    <t xml:space="preserve">ERS1801369 </t>
  </si>
  <si>
    <t xml:space="preserve">ERS1801370 </t>
  </si>
  <si>
    <t xml:space="preserve">ERS1801371 </t>
  </si>
  <si>
    <t xml:space="preserve">ERS1801372 </t>
  </si>
  <si>
    <t xml:space="preserve">ERS1801373 </t>
  </si>
  <si>
    <t xml:space="preserve">ERS1801374 </t>
  </si>
  <si>
    <t xml:space="preserve">ERS1801375 </t>
  </si>
  <si>
    <t xml:space="preserve">ERS1801376 </t>
  </si>
  <si>
    <t xml:space="preserve">ERS1801377 </t>
  </si>
  <si>
    <t xml:space="preserve">ERS1801378 </t>
  </si>
  <si>
    <t xml:space="preserve">ERS1801379 </t>
  </si>
  <si>
    <t xml:space="preserve">ERS1801380 </t>
  </si>
  <si>
    <t xml:space="preserve">ERS1801381 </t>
  </si>
  <si>
    <t xml:space="preserve">ERS1801382 </t>
  </si>
  <si>
    <t xml:space="preserve">ERS1801383 </t>
  </si>
  <si>
    <t xml:space="preserve">ERS1801384 </t>
  </si>
  <si>
    <t xml:space="preserve">ERS1801385 </t>
  </si>
  <si>
    <t xml:space="preserve">ERS1801386 </t>
  </si>
  <si>
    <t xml:space="preserve">ERS1801387 </t>
  </si>
  <si>
    <t xml:space="preserve">ERS1801388 </t>
  </si>
  <si>
    <t xml:space="preserve">ERS1801389 </t>
  </si>
  <si>
    <t xml:space="preserve">ERS1801390 </t>
  </si>
  <si>
    <t xml:space="preserve">ERS1801391 </t>
  </si>
  <si>
    <t xml:space="preserve">ERS1801392 </t>
  </si>
  <si>
    <t xml:space="preserve">ERS1801393 </t>
  </si>
  <si>
    <t xml:space="preserve">ERS1801394 </t>
  </si>
  <si>
    <t xml:space="preserve">ERS1801395 </t>
  </si>
  <si>
    <t xml:space="preserve">ERS1801396 </t>
  </si>
  <si>
    <t xml:space="preserve">ERS1801397 </t>
  </si>
  <si>
    <t xml:space="preserve">ERS1801398 </t>
  </si>
  <si>
    <t xml:space="preserve">ERS1801399 </t>
  </si>
  <si>
    <t xml:space="preserve">ERS1801400 </t>
  </si>
  <si>
    <t xml:space="preserve">ERS1801401 </t>
  </si>
  <si>
    <t xml:space="preserve">ERS1801402 </t>
  </si>
  <si>
    <t xml:space="preserve">ERS1801403 </t>
  </si>
  <si>
    <t xml:space="preserve">ERS1801404 </t>
  </si>
  <si>
    <t xml:space="preserve">ERS1801405 </t>
  </si>
  <si>
    <t xml:space="preserve">ERS1801406 </t>
  </si>
  <si>
    <t xml:space="preserve">ERS1801407 </t>
  </si>
  <si>
    <t xml:space="preserve">ERS1801408 </t>
  </si>
  <si>
    <t xml:space="preserve">ERS1801409 </t>
  </si>
  <si>
    <t xml:space="preserve">ERS1801410 </t>
  </si>
  <si>
    <t xml:space="preserve">ERS1801411 </t>
  </si>
  <si>
    <t xml:space="preserve">ERS1801412 </t>
  </si>
  <si>
    <t xml:space="preserve">ERS1801413 </t>
  </si>
  <si>
    <t xml:space="preserve">ERS1801414 </t>
  </si>
  <si>
    <t xml:space="preserve">ERS1801415 </t>
  </si>
  <si>
    <t xml:space="preserve">ERS1801416 </t>
  </si>
  <si>
    <t xml:space="preserve">ERS1801417 </t>
  </si>
  <si>
    <t xml:space="preserve">ERS1801418 </t>
  </si>
  <si>
    <t xml:space="preserve">ERS1801419 </t>
  </si>
  <si>
    <t xml:space="preserve">ERS1801420 </t>
  </si>
  <si>
    <t xml:space="preserve">ERS1801421 </t>
  </si>
  <si>
    <t xml:space="preserve">ERS1801422 </t>
  </si>
  <si>
    <t xml:space="preserve">ERS1801423 </t>
  </si>
  <si>
    <t xml:space="preserve">ERS1801424 </t>
  </si>
  <si>
    <t xml:space="preserve">ERS1801425 </t>
  </si>
  <si>
    <t xml:space="preserve">ERS1801426 </t>
  </si>
  <si>
    <t xml:space="preserve">ERS1801427 </t>
  </si>
  <si>
    <t xml:space="preserve">ERS1801428 </t>
  </si>
  <si>
    <t xml:space="preserve">ERS1801429 </t>
  </si>
  <si>
    <t xml:space="preserve">ERS1801430 </t>
  </si>
  <si>
    <t xml:space="preserve">ERS1801431 </t>
  </si>
  <si>
    <t xml:space="preserve">ERS1801432 </t>
  </si>
  <si>
    <t xml:space="preserve">ERS1801433 </t>
  </si>
  <si>
    <t xml:space="preserve">ERS1801434 </t>
  </si>
  <si>
    <t xml:space="preserve">ERS1801435 </t>
  </si>
  <si>
    <t xml:space="preserve">ERS1801436 </t>
  </si>
  <si>
    <t xml:space="preserve">ERS1801437 </t>
  </si>
  <si>
    <t xml:space="preserve">ERS1801438 </t>
  </si>
  <si>
    <t xml:space="preserve">ERS1801439 </t>
  </si>
  <si>
    <t xml:space="preserve">ERS1801440 </t>
  </si>
  <si>
    <t xml:space="preserve">ERS1801441 </t>
  </si>
  <si>
    <t xml:space="preserve">ERS1801442 </t>
  </si>
  <si>
    <t xml:space="preserve">ERS1801443 </t>
  </si>
  <si>
    <t xml:space="preserve">ERS1801444 </t>
  </si>
  <si>
    <t xml:space="preserve">ERS1801445 </t>
  </si>
  <si>
    <t xml:space="preserve">ERS1801446 </t>
  </si>
  <si>
    <t xml:space="preserve">ERS1801447 </t>
  </si>
  <si>
    <t xml:space="preserve">ERS1801448 </t>
  </si>
  <si>
    <t xml:space="preserve">ERS1801449 </t>
  </si>
  <si>
    <t xml:space="preserve">ERS1801450 </t>
  </si>
  <si>
    <t xml:space="preserve">ERS1801451 </t>
  </si>
  <si>
    <t xml:space="preserve">ERS1801452 </t>
  </si>
  <si>
    <t xml:space="preserve">ERS1801453 </t>
  </si>
  <si>
    <t xml:space="preserve">ERS1801454 </t>
  </si>
  <si>
    <t xml:space="preserve">ERS1801455 </t>
  </si>
  <si>
    <t xml:space="preserve">ERS1801456 </t>
  </si>
  <si>
    <t xml:space="preserve">ERS1801457 </t>
  </si>
  <si>
    <t xml:space="preserve">ERS1801458 </t>
  </si>
  <si>
    <t xml:space="preserve">ERS1801459 </t>
  </si>
  <si>
    <t xml:space="preserve">ERS1801460 </t>
  </si>
  <si>
    <t xml:space="preserve">ERS1801461 </t>
  </si>
  <si>
    <t xml:space="preserve">ERS1801462 </t>
  </si>
  <si>
    <t xml:space="preserve">ERS1801463 </t>
  </si>
  <si>
    <t xml:space="preserve">ERS1801464 </t>
  </si>
  <si>
    <t xml:space="preserve">ERS1801465 </t>
  </si>
  <si>
    <t xml:space="preserve">ERS1801466 </t>
  </si>
  <si>
    <t xml:space="preserve">ERS1801467 </t>
  </si>
  <si>
    <t xml:space="preserve">ERS1801468 </t>
  </si>
  <si>
    <t xml:space="preserve">ERS1801469 </t>
  </si>
  <si>
    <t xml:space="preserve">ERS1801470 </t>
  </si>
  <si>
    <t xml:space="preserve">ERS1801471 </t>
  </si>
  <si>
    <t xml:space="preserve">ERS1801472 </t>
  </si>
  <si>
    <t xml:space="preserve">ERS1801473 </t>
  </si>
  <si>
    <t xml:space="preserve">ERS1801474 </t>
  </si>
  <si>
    <t xml:space="preserve">ERS1801475 </t>
  </si>
  <si>
    <t xml:space="preserve">ERS1801476 </t>
  </si>
  <si>
    <t xml:space="preserve">ERS1801477 </t>
  </si>
  <si>
    <t xml:space="preserve">ERS1801478 </t>
  </si>
  <si>
    <t xml:space="preserve">ERS1801479 </t>
  </si>
  <si>
    <t xml:space="preserve">ERS1801480 </t>
  </si>
  <si>
    <t xml:space="preserve">ERS1801481 </t>
  </si>
  <si>
    <t xml:space="preserve">ERS1801482 </t>
  </si>
  <si>
    <t xml:space="preserve">ERS1801483 </t>
  </si>
  <si>
    <t xml:space="preserve">ERS1801484 </t>
  </si>
  <si>
    <t xml:space="preserve">ERS1801485 </t>
  </si>
  <si>
    <t xml:space="preserve">ERS1801486 </t>
  </si>
  <si>
    <t xml:space="preserve">ERS1801487 </t>
  </si>
  <si>
    <t xml:space="preserve">ERS1801488 </t>
  </si>
  <si>
    <t xml:space="preserve">ERS1801489 </t>
  </si>
  <si>
    <t xml:space="preserve">ERS1801490 </t>
  </si>
  <si>
    <t xml:space="preserve">ERS1801491 </t>
  </si>
  <si>
    <t xml:space="preserve">ERS1801492 </t>
  </si>
  <si>
    <t xml:space="preserve">ERS1801493 </t>
  </si>
  <si>
    <t xml:space="preserve">ERS1801494 </t>
  </si>
  <si>
    <t xml:space="preserve">SAMEA104142072 </t>
  </si>
  <si>
    <t xml:space="preserve">SAMEA104142073 </t>
  </si>
  <si>
    <t xml:space="preserve">SAMEA104142074 </t>
  </si>
  <si>
    <t xml:space="preserve">SAMEA104142075 </t>
  </si>
  <si>
    <t xml:space="preserve">SAMEA104142076 </t>
  </si>
  <si>
    <t xml:space="preserve">SAMEA104142077 </t>
  </si>
  <si>
    <t xml:space="preserve">SAMEA104142078 </t>
  </si>
  <si>
    <t xml:space="preserve">SAMEA104142079 </t>
  </si>
  <si>
    <t xml:space="preserve">SAMEA104142080 </t>
  </si>
  <si>
    <t xml:space="preserve">SAMEA104142081 </t>
  </si>
  <si>
    <t xml:space="preserve">SAMEA104142082 </t>
  </si>
  <si>
    <t xml:space="preserve">SAMEA104142083 </t>
  </si>
  <si>
    <t xml:space="preserve">SAMEA104142084 </t>
  </si>
  <si>
    <t xml:space="preserve">SAMEA104142085 </t>
  </si>
  <si>
    <t xml:space="preserve">SAMEA104142086 </t>
  </si>
  <si>
    <t xml:space="preserve">SAMEA104142087 </t>
  </si>
  <si>
    <t xml:space="preserve">SAMEA104142088 </t>
  </si>
  <si>
    <t xml:space="preserve">SAMEA104142089 </t>
  </si>
  <si>
    <t xml:space="preserve">SAMEA104142090 </t>
  </si>
  <si>
    <t xml:space="preserve">SAMEA104142091 </t>
  </si>
  <si>
    <t xml:space="preserve">SAMEA104142092 </t>
  </si>
  <si>
    <t xml:space="preserve">SAMEA104142093 </t>
  </si>
  <si>
    <t xml:space="preserve">SAMEA104142094 </t>
  </si>
  <si>
    <t xml:space="preserve">SAMEA104142095 </t>
  </si>
  <si>
    <t xml:space="preserve">SAMEA104142096 </t>
  </si>
  <si>
    <t xml:space="preserve">SAMEA104142097 </t>
  </si>
  <si>
    <t xml:space="preserve">SAMEA104142098 </t>
  </si>
  <si>
    <t xml:space="preserve">SAMEA104142099 </t>
  </si>
  <si>
    <t xml:space="preserve">SAMEA104142100 </t>
  </si>
  <si>
    <t xml:space="preserve">SAMEA104142101 </t>
  </si>
  <si>
    <t xml:space="preserve">SAMEA104142102 </t>
  </si>
  <si>
    <t xml:space="preserve">SAMEA104142103 </t>
  </si>
  <si>
    <t xml:space="preserve">SAMEA104142104 </t>
  </si>
  <si>
    <t xml:space="preserve">SAMEA104142105 </t>
  </si>
  <si>
    <t xml:space="preserve">SAMEA104142106 </t>
  </si>
  <si>
    <t xml:space="preserve">SAMEA104142107 </t>
  </si>
  <si>
    <t xml:space="preserve">SAMEA104142108 </t>
  </si>
  <si>
    <t xml:space="preserve">SAMEA104142109 </t>
  </si>
  <si>
    <t xml:space="preserve">SAMEA104142110 </t>
  </si>
  <si>
    <t xml:space="preserve">SAMEA104142111 </t>
  </si>
  <si>
    <t xml:space="preserve">SAMEA104142112 </t>
  </si>
  <si>
    <t xml:space="preserve">SAMEA104142113 </t>
  </si>
  <si>
    <t xml:space="preserve">SAMEA104142114 </t>
  </si>
  <si>
    <t xml:space="preserve">SAMEA104142115 </t>
  </si>
  <si>
    <t xml:space="preserve">SAMEA104142116 </t>
  </si>
  <si>
    <t xml:space="preserve">SAMEA104142117 </t>
  </si>
  <si>
    <t xml:space="preserve">SAMEA104142118 </t>
  </si>
  <si>
    <t xml:space="preserve">SAMEA104142119 </t>
  </si>
  <si>
    <t xml:space="preserve">SAMEA104142120 </t>
  </si>
  <si>
    <t xml:space="preserve">SAMEA104142121 </t>
  </si>
  <si>
    <t xml:space="preserve">SAMEA104142122 </t>
  </si>
  <si>
    <t xml:space="preserve">SAMEA104142123 </t>
  </si>
  <si>
    <t xml:space="preserve">SAMEA104142124 </t>
  </si>
  <si>
    <t xml:space="preserve">SAMEA104142125 </t>
  </si>
  <si>
    <t xml:space="preserve">SAMEA104142126 </t>
  </si>
  <si>
    <t xml:space="preserve">SAMEA104142127 </t>
  </si>
  <si>
    <t xml:space="preserve">SAMEA104142128 </t>
  </si>
  <si>
    <t xml:space="preserve">SAMEA104142129 </t>
  </si>
  <si>
    <t xml:space="preserve">SAMEA104142130 </t>
  </si>
  <si>
    <t xml:space="preserve">SAMEA104142131 </t>
  </si>
  <si>
    <t xml:space="preserve">SAMEA104142132 </t>
  </si>
  <si>
    <t xml:space="preserve">SAMEA104142133 </t>
  </si>
  <si>
    <t xml:space="preserve">SAMEA104142134 </t>
  </si>
  <si>
    <t xml:space="preserve">SAMEA104142135 </t>
  </si>
  <si>
    <t xml:space="preserve">SAMEA104142136 </t>
  </si>
  <si>
    <t xml:space="preserve">SAMEA104142137 </t>
  </si>
  <si>
    <t xml:space="preserve">SAMEA104142138 </t>
  </si>
  <si>
    <t xml:space="preserve">SAMEA104142139 </t>
  </si>
  <si>
    <t xml:space="preserve">SAMEA104142140 </t>
  </si>
  <si>
    <t xml:space="preserve">SAMEA104142141 </t>
  </si>
  <si>
    <t xml:space="preserve">SAMEA104142142 </t>
  </si>
  <si>
    <t xml:space="preserve">SAMEA104142143 </t>
  </si>
  <si>
    <t xml:space="preserve">SAMEA104142144 </t>
  </si>
  <si>
    <t xml:space="preserve">SAMEA104142145 </t>
  </si>
  <si>
    <t xml:space="preserve">SAMEA104142146 </t>
  </si>
  <si>
    <t xml:space="preserve">SAMEA104142147 </t>
  </si>
  <si>
    <t xml:space="preserve">SAMEA104142148 </t>
  </si>
  <si>
    <t xml:space="preserve">SAMEA104142149 </t>
  </si>
  <si>
    <t xml:space="preserve">SAMEA104142150 </t>
  </si>
  <si>
    <t xml:space="preserve">SAMEA104142151 </t>
  </si>
  <si>
    <t xml:space="preserve">SAMEA104142152 </t>
  </si>
  <si>
    <t xml:space="preserve">SAMEA104142153 </t>
  </si>
  <si>
    <t xml:space="preserve">SAMEA104142154 </t>
  </si>
  <si>
    <t xml:space="preserve">SAMEA104142155 </t>
  </si>
  <si>
    <t xml:space="preserve">SAMEA104142156 </t>
  </si>
  <si>
    <t xml:space="preserve">SAMEA104142157 </t>
  </si>
  <si>
    <t xml:space="preserve">SAMEA104142158 </t>
  </si>
  <si>
    <t xml:space="preserve">SAMEA104142159 </t>
  </si>
  <si>
    <t xml:space="preserve">SAMEA104142160 </t>
  </si>
  <si>
    <t xml:space="preserve">SAMEA104142161 </t>
  </si>
  <si>
    <t xml:space="preserve">SAMEA104142162 </t>
  </si>
  <si>
    <t xml:space="preserve">SAMEA104142163 </t>
  </si>
  <si>
    <t xml:space="preserve">SAMEA104142164 </t>
  </si>
  <si>
    <t xml:space="preserve">SAMEA104142165 </t>
  </si>
  <si>
    <t xml:space="preserve">SAMEA104142166 </t>
  </si>
  <si>
    <t xml:space="preserve">SAMEA104142167 </t>
  </si>
  <si>
    <t xml:space="preserve">SAMEA104142168 </t>
  </si>
  <si>
    <t xml:space="preserve">SAMEA104142169 </t>
  </si>
  <si>
    <t xml:space="preserve">SAMEA104142170 </t>
  </si>
  <si>
    <t xml:space="preserve">SAMEA104142171 </t>
  </si>
  <si>
    <t xml:space="preserve">SAMEA104142172 </t>
  </si>
  <si>
    <t xml:space="preserve">SAMEA104142173 </t>
  </si>
  <si>
    <t xml:space="preserve">SAMEA104142174 </t>
  </si>
  <si>
    <t xml:space="preserve">SAMEA104142175 </t>
  </si>
  <si>
    <t xml:space="preserve">SAMEA104142176 </t>
  </si>
  <si>
    <t xml:space="preserve">SAMEA104142177 </t>
  </si>
  <si>
    <t xml:space="preserve">SAMEA104142178 </t>
  </si>
  <si>
    <t xml:space="preserve">SAMEA104142179 </t>
  </si>
  <si>
    <t xml:space="preserve">SAMEA104142180 </t>
  </si>
  <si>
    <t xml:space="preserve">SAMEA104142181 </t>
  </si>
  <si>
    <t xml:space="preserve">SAMEA104142182 </t>
  </si>
  <si>
    <t xml:space="preserve">SAMEA104142183 </t>
  </si>
  <si>
    <t xml:space="preserve">SAMEA104142184 </t>
  </si>
  <si>
    <t xml:space="preserve">SAMEA104142185 </t>
  </si>
  <si>
    <t xml:space="preserve">SAMEA104142186 </t>
  </si>
  <si>
    <t xml:space="preserve">SAMEA104142187 </t>
  </si>
  <si>
    <t xml:space="preserve">SAMEA104142188 </t>
  </si>
  <si>
    <t xml:space="preserve">SAMEA104142189 </t>
  </si>
  <si>
    <t xml:space="preserve">SAMEA104142190 </t>
  </si>
  <si>
    <t xml:space="preserve">SAMEA104142191 </t>
  </si>
  <si>
    <t xml:space="preserve">SAMEA104142192 </t>
  </si>
  <si>
    <t xml:space="preserve">SAMEA104142193 </t>
  </si>
  <si>
    <t xml:space="preserve">SAMEA104142194 </t>
  </si>
  <si>
    <t xml:space="preserve">SAMEA104142195 </t>
  </si>
  <si>
    <t xml:space="preserve">SAMEA104142196 </t>
  </si>
  <si>
    <t xml:space="preserve">SAMEA104142197 </t>
  </si>
  <si>
    <t xml:space="preserve">SAMEA104142198 </t>
  </si>
  <si>
    <t xml:space="preserve">SAMEA104142199 </t>
  </si>
  <si>
    <t xml:space="preserve">SAMEA104142200 </t>
  </si>
  <si>
    <t xml:space="preserve">SAMEA104142201 </t>
  </si>
  <si>
    <t xml:space="preserve">SAMEA104142202 </t>
  </si>
  <si>
    <t xml:space="preserve">SAMEA104142203 </t>
  </si>
  <si>
    <t xml:space="preserve">SAMEA104142204 </t>
  </si>
  <si>
    <t xml:space="preserve">SAMEA104142205 </t>
  </si>
  <si>
    <t xml:space="preserve">SAMEA104142206 </t>
  </si>
  <si>
    <t xml:space="preserve">SAMEA104142207 </t>
  </si>
  <si>
    <t xml:space="preserve">SAMEA104142208 </t>
  </si>
  <si>
    <t xml:space="preserve">SAMEA104142209 </t>
  </si>
  <si>
    <t xml:space="preserve">SAMEA104142210 </t>
  </si>
  <si>
    <t xml:space="preserve">SAMEA104142211 </t>
  </si>
  <si>
    <t xml:space="preserve">SAMEA104142212 </t>
  </si>
  <si>
    <t xml:space="preserve">SAMEA104142213 </t>
  </si>
  <si>
    <t xml:space="preserve">SAMEA104142214 </t>
  </si>
  <si>
    <t xml:space="preserve">SAMEA104142215 </t>
  </si>
  <si>
    <t xml:space="preserve">SAMEA104142216 </t>
  </si>
  <si>
    <t xml:space="preserve">SAMEA104142217 </t>
  </si>
  <si>
    <t xml:space="preserve">SAMEA104142218 </t>
  </si>
  <si>
    <t xml:space="preserve">SAMEA104142219 </t>
  </si>
  <si>
    <t xml:space="preserve">SAMEA104142220 </t>
  </si>
  <si>
    <t xml:space="preserve">SAMEA104142221 </t>
  </si>
  <si>
    <t xml:space="preserve">SAMEA104142222 </t>
  </si>
  <si>
    <t xml:space="preserve">SAMEA104142223 </t>
  </si>
  <si>
    <t xml:space="preserve">SAMEA104142224 </t>
  </si>
  <si>
    <t xml:space="preserve">SAMEA104142225 </t>
  </si>
  <si>
    <t xml:space="preserve">SAMEA104142226 </t>
  </si>
  <si>
    <t xml:space="preserve">SAMEA104142227 </t>
  </si>
  <si>
    <t xml:space="preserve">SAMEA104142228 </t>
  </si>
  <si>
    <t xml:space="preserve">SAMEA104142229 </t>
  </si>
  <si>
    <t xml:space="preserve">SAMEA104142230 </t>
  </si>
  <si>
    <t xml:space="preserve">SAMEA104142231 </t>
  </si>
  <si>
    <t xml:space="preserve">SAMEA104142232 </t>
  </si>
  <si>
    <t xml:space="preserve">SAMEA104142233 </t>
  </si>
  <si>
    <t xml:space="preserve">SAMEA104142234 </t>
  </si>
  <si>
    <t xml:space="preserve">SAMEA104142235 </t>
  </si>
  <si>
    <t xml:space="preserve">SAMEA104142236 </t>
  </si>
  <si>
    <t xml:space="preserve">SAMEA104142237 </t>
  </si>
  <si>
    <t xml:space="preserve">SAMEA104142238 </t>
  </si>
  <si>
    <t xml:space="preserve">SAMEA104142239 </t>
  </si>
  <si>
    <t xml:space="preserve">SAMEA104142240 </t>
  </si>
  <si>
    <t xml:space="preserve">SAMEA104142241 </t>
  </si>
  <si>
    <t xml:space="preserve">SAMEA104142242 </t>
  </si>
  <si>
    <t xml:space="preserve">SAMEA104142243 </t>
  </si>
  <si>
    <t xml:space="preserve">SAMEA104142244 </t>
  </si>
  <si>
    <t xml:space="preserve">SAMEA104142245 </t>
  </si>
  <si>
    <t xml:space="preserve">SAMEA104142246 </t>
  </si>
  <si>
    <t xml:space="preserve">SAMEA104142247 </t>
  </si>
  <si>
    <t xml:space="preserve">SAMEA104142248 </t>
  </si>
  <si>
    <t xml:space="preserve">SAMEA104142249 </t>
  </si>
  <si>
    <t xml:space="preserve">SAMEA104142250 </t>
  </si>
  <si>
    <t xml:space="preserve">SAMEA104142251 </t>
  </si>
  <si>
    <t xml:space="preserve">SAMEA104142252 </t>
  </si>
  <si>
    <t xml:space="preserve">SAMEA104142253 </t>
  </si>
  <si>
    <t xml:space="preserve">SAMEA104142254 </t>
  </si>
  <si>
    <t xml:space="preserve">SAMEA104142255 </t>
  </si>
  <si>
    <t xml:space="preserve">SAMEA104142256 </t>
  </si>
  <si>
    <t xml:space="preserve">SAMEA104142257 </t>
  </si>
  <si>
    <t xml:space="preserve">SAMEA104142258 </t>
  </si>
  <si>
    <t xml:space="preserve">SAMEA104142259 </t>
  </si>
  <si>
    <t xml:space="preserve">SAMEA104142260 </t>
  </si>
  <si>
    <t xml:space="preserve">SAMEA104142261 </t>
  </si>
  <si>
    <t xml:space="preserve">SAMEA104142262 </t>
  </si>
  <si>
    <t xml:space="preserve">SAMEA104142263 </t>
  </si>
  <si>
    <t xml:space="preserve">SAMEA104142264 </t>
  </si>
  <si>
    <t xml:space="preserve">SAMEA104142265 </t>
  </si>
  <si>
    <t xml:space="preserve">SAMEA104142266 </t>
  </si>
  <si>
    <t xml:space="preserve">SAMEA104142267 </t>
  </si>
  <si>
    <t xml:space="preserve">SAMEA104142268 </t>
  </si>
  <si>
    <t xml:space="preserve">SAMEA104142269 </t>
  </si>
  <si>
    <t xml:space="preserve">SAMEA104142270 </t>
  </si>
  <si>
    <t xml:space="preserve">SAMEA104142271 </t>
  </si>
  <si>
    <t xml:space="preserve">SAMEA104142272 </t>
  </si>
  <si>
    <t xml:space="preserve">SAMEA104142273 </t>
  </si>
  <si>
    <t xml:space="preserve">SAMEA104142274 </t>
  </si>
  <si>
    <t xml:space="preserve">SAMEA104142275 </t>
  </si>
  <si>
    <t xml:space="preserve">SAMEA104142276 </t>
  </si>
  <si>
    <t xml:space="preserve">SAMEA104142277 </t>
  </si>
  <si>
    <t xml:space="preserve">SAMEA104142278 </t>
  </si>
  <si>
    <t xml:space="preserve">SAMEA104142279 </t>
  </si>
  <si>
    <t xml:space="preserve">SAMEA104142280 </t>
  </si>
  <si>
    <t xml:space="preserve">SAMEA104142281 </t>
  </si>
  <si>
    <t xml:space="preserve">SAMEA104142282 </t>
  </si>
  <si>
    <t xml:space="preserve">SAMEA104142283 </t>
  </si>
  <si>
    <t xml:space="preserve">SAMEA104142284 </t>
  </si>
  <si>
    <t xml:space="preserve">SAMEA104142285 </t>
  </si>
  <si>
    <t xml:space="preserve">SAMEA104142286 </t>
  </si>
  <si>
    <t xml:space="preserve">SAMEA104142287 </t>
  </si>
  <si>
    <t xml:space="preserve">SAMEA104142288 </t>
  </si>
  <si>
    <t xml:space="preserve">SAMEA104142289 </t>
  </si>
  <si>
    <t xml:space="preserve">SAMEA104142290 </t>
  </si>
  <si>
    <t xml:space="preserve">SAMEA104142291 </t>
  </si>
  <si>
    <t xml:space="preserve">SAMEA104142292 </t>
  </si>
  <si>
    <t xml:space="preserve">SAMEA104142293 </t>
  </si>
  <si>
    <t xml:space="preserve">SAMEA104142294 </t>
  </si>
  <si>
    <t xml:space="preserve">SAMEA104142295 </t>
  </si>
  <si>
    <t xml:space="preserve">SAMEA104142296 </t>
  </si>
  <si>
    <t xml:space="preserve">SAMEA104142297 </t>
  </si>
  <si>
    <t xml:space="preserve">SAMEA104142298 </t>
  </si>
  <si>
    <t xml:space="preserve">SAMEA104142299 </t>
  </si>
  <si>
    <t xml:space="preserve">SAMEA104142300 </t>
  </si>
  <si>
    <t xml:space="preserve">SAMEA104142301 </t>
  </si>
  <si>
    <t xml:space="preserve">SAMEA104142302 </t>
  </si>
  <si>
    <t xml:space="preserve">SAMEA104142303 </t>
  </si>
  <si>
    <t xml:space="preserve">SAMEA104142304 </t>
  </si>
  <si>
    <t xml:space="preserve">SAMEA104142305 </t>
  </si>
  <si>
    <t xml:space="preserve">SAMEA104142306 </t>
  </si>
  <si>
    <t xml:space="preserve">SAMEA104142307 </t>
  </si>
  <si>
    <t xml:space="preserve">SAMEA104142308 </t>
  </si>
  <si>
    <t xml:space="preserve">SAMEA104142309 </t>
  </si>
  <si>
    <t xml:space="preserve">SAMEA104142310 </t>
  </si>
  <si>
    <t xml:space="preserve">SAMEA104142311 </t>
  </si>
  <si>
    <t xml:space="preserve">SAMEA104142312 </t>
  </si>
  <si>
    <t xml:space="preserve">SAMEA104142313 </t>
  </si>
  <si>
    <t xml:space="preserve">SAMEA104142314 </t>
  </si>
  <si>
    <t xml:space="preserve">SAMEA104142315 </t>
  </si>
  <si>
    <t xml:space="preserve">SAMEA104142316 </t>
  </si>
  <si>
    <t xml:space="preserve">SAMEA104142317 </t>
  </si>
  <si>
    <t xml:space="preserve">SAMEA104142318 </t>
  </si>
  <si>
    <t xml:space="preserve">SAMEA104142319 </t>
  </si>
  <si>
    <t xml:space="preserve">SAMEA104142320 </t>
  </si>
  <si>
    <t xml:space="preserve">SAMEA104142321 </t>
  </si>
  <si>
    <t xml:space="preserve">SAMEA104142322 </t>
  </si>
  <si>
    <t xml:space="preserve">SAMEA104142323 </t>
  </si>
  <si>
    <t xml:space="preserve">SAMEA104142324 </t>
  </si>
  <si>
    <t xml:space="preserve">SAMEA104142325 </t>
  </si>
  <si>
    <t xml:space="preserve">SAMEA104142326 </t>
  </si>
  <si>
    <t xml:space="preserve">SAMEA104142327 </t>
  </si>
  <si>
    <t xml:space="preserve">SAMEA104142328 </t>
  </si>
  <si>
    <t xml:space="preserve">SAMEA104142329 </t>
  </si>
  <si>
    <t xml:space="preserve">SAMEA104142330 </t>
  </si>
  <si>
    <t xml:space="preserve">SAMEA104142331 </t>
  </si>
  <si>
    <t xml:space="preserve">SAMEA104142332 </t>
  </si>
  <si>
    <t xml:space="preserve">SAMEA104142333 </t>
  </si>
  <si>
    <t xml:space="preserve">SAMEA104142334 </t>
  </si>
  <si>
    <t xml:space="preserve">SAMEA104142335 </t>
  </si>
  <si>
    <t xml:space="preserve">SAMEA104142336 </t>
  </si>
  <si>
    <t xml:space="preserve">SAMEA104142337 </t>
  </si>
  <si>
    <t xml:space="preserve">SAMEA104142338 </t>
  </si>
  <si>
    <t xml:space="preserve">SAMEA104142339 </t>
  </si>
  <si>
    <t xml:space="preserve">SAMEA104142340 </t>
  </si>
  <si>
    <t xml:space="preserve">SAMEA104142341 </t>
  </si>
  <si>
    <t xml:space="preserve">SAMEA104142342 </t>
  </si>
  <si>
    <t xml:space="preserve">SAMEA104142343 </t>
  </si>
  <si>
    <t xml:space="preserve">SAMEA104142344 </t>
  </si>
  <si>
    <t xml:space="preserve">SAMEA104142345 </t>
  </si>
  <si>
    <t xml:space="preserve">SAMEA104142346 </t>
  </si>
  <si>
    <t xml:space="preserve">SAMEA104142347 </t>
  </si>
  <si>
    <t xml:space="preserve">SAMEA104142348 </t>
  </si>
  <si>
    <t xml:space="preserve">SAMEA104142349 </t>
  </si>
  <si>
    <t xml:space="preserve">SAMEA104142350 </t>
  </si>
  <si>
    <t xml:space="preserve">SAMEA104142351 </t>
  </si>
  <si>
    <t xml:space="preserve">SAMEA104142352 </t>
  </si>
  <si>
    <t xml:space="preserve">SAMEA104142353 </t>
  </si>
  <si>
    <t xml:space="preserve">SAMEA104142354 </t>
  </si>
  <si>
    <t xml:space="preserve">SAMEA104142355 </t>
  </si>
  <si>
    <t xml:space="preserve">SAMEA104142356 </t>
  </si>
  <si>
    <t xml:space="preserve">SAMEA104142357 </t>
  </si>
  <si>
    <t xml:space="preserve">SAMEA104142358 </t>
  </si>
  <si>
    <t xml:space="preserve">SAMEA104142359 </t>
  </si>
  <si>
    <t xml:space="preserve">SAMEA104142360 </t>
  </si>
  <si>
    <t xml:space="preserve">SAMEA104142361 </t>
  </si>
  <si>
    <t xml:space="preserve">SAMEA104142362 </t>
  </si>
  <si>
    <t xml:space="preserve">SAMEA104142363 </t>
  </si>
  <si>
    <t xml:space="preserve">SAMEA104142364 </t>
  </si>
  <si>
    <t xml:space="preserve">SAMEA104142365 </t>
  </si>
  <si>
    <t xml:space="preserve">SAMEA104142366 </t>
  </si>
  <si>
    <t xml:space="preserve">SAMEA104142367 </t>
  </si>
  <si>
    <t xml:space="preserve">SAMEA104142368 </t>
  </si>
  <si>
    <t xml:space="preserve">SAMEA104142369 </t>
  </si>
  <si>
    <t xml:space="preserve">SAMEA104142370 </t>
  </si>
  <si>
    <t xml:space="preserve">SAMEA104142371 </t>
  </si>
  <si>
    <t xml:space="preserve">SAMEA104142372 </t>
  </si>
  <si>
    <t xml:space="preserve">SAMEA104142373 </t>
  </si>
  <si>
    <t xml:space="preserve">SAMEA104142374 </t>
  </si>
  <si>
    <t xml:space="preserve">SAMEA104142375 </t>
  </si>
  <si>
    <t xml:space="preserve">SAMEA104142376 </t>
  </si>
  <si>
    <t xml:space="preserve">SAMEA104142377 </t>
  </si>
  <si>
    <t xml:space="preserve">SAMEA104142378 </t>
  </si>
  <si>
    <t xml:space="preserve">SAMEA104142379 </t>
  </si>
  <si>
    <t xml:space="preserve">SAMEA104142380 </t>
  </si>
  <si>
    <t xml:space="preserve">SAMEA104142381 </t>
  </si>
  <si>
    <t xml:space="preserve">SAMEA104142382 </t>
  </si>
  <si>
    <t xml:space="preserve">SAMEA104142383 </t>
  </si>
  <si>
    <t xml:space="preserve">SAMEA104142384 </t>
  </si>
  <si>
    <t xml:space="preserve">SAMEA104142385 </t>
  </si>
  <si>
    <t xml:space="preserve">SAMEA104142386 </t>
  </si>
  <si>
    <t xml:space="preserve">SAMEA104142387 </t>
  </si>
  <si>
    <t xml:space="preserve">SAMEA104142388 </t>
  </si>
  <si>
    <t xml:space="preserve">SAMEA104142389 </t>
  </si>
  <si>
    <t xml:space="preserve">SAMEA104142390 </t>
  </si>
  <si>
    <t xml:space="preserve">SAMEA104142391 </t>
  </si>
  <si>
    <t xml:space="preserve">SAMEA104142392 </t>
  </si>
  <si>
    <t xml:space="preserve">SAMEA104142393 </t>
  </si>
  <si>
    <t xml:space="preserve">SAMEA104142394 </t>
  </si>
  <si>
    <t xml:space="preserve">SAMEA104142395 </t>
  </si>
  <si>
    <t xml:space="preserve">SAMEA104142396 </t>
  </si>
  <si>
    <t xml:space="preserve">SAMEA104142397 </t>
  </si>
  <si>
    <t xml:space="preserve">SAMEA104142398 </t>
  </si>
  <si>
    <t xml:space="preserve">SAMEA104142399 </t>
  </si>
  <si>
    <t xml:space="preserve">SAMEA104142400 </t>
  </si>
  <si>
    <t xml:space="preserve">SAMEA104142401 </t>
  </si>
  <si>
    <t xml:space="preserve">SAMEA104142402 </t>
  </si>
  <si>
    <t xml:space="preserve">SAMEA104142403 </t>
  </si>
  <si>
    <t xml:space="preserve">SAMEA104142404 </t>
  </si>
  <si>
    <t xml:space="preserve">SAMEA104142405 </t>
  </si>
  <si>
    <t xml:space="preserve">SAMEA104142406 </t>
  </si>
  <si>
    <t xml:space="preserve">SAMEA104142407 </t>
  </si>
  <si>
    <t xml:space="preserve">SAMEA104142408 </t>
  </si>
  <si>
    <t xml:space="preserve">SAMEA104142409 </t>
  </si>
  <si>
    <t xml:space="preserve">SAMEA104142410 </t>
  </si>
  <si>
    <t xml:space="preserve">SAMEA104142411 </t>
  </si>
  <si>
    <t xml:space="preserve">SAMEA104142412 </t>
  </si>
  <si>
    <t xml:space="preserve">SAMEA104142413 </t>
  </si>
  <si>
    <t xml:space="preserve">SAMEA104142414 </t>
  </si>
  <si>
    <t xml:space="preserve">SAMEA104142415 </t>
  </si>
  <si>
    <t xml:space="preserve">SAMEA104142416 </t>
  </si>
  <si>
    <t xml:space="preserve">SAMEA104142417 </t>
  </si>
  <si>
    <t xml:space="preserve">SAMEA104142418 </t>
  </si>
  <si>
    <t xml:space="preserve">SAMEA104142419 </t>
  </si>
  <si>
    <t xml:space="preserve">SAMEA104142420 </t>
  </si>
  <si>
    <t xml:space="preserve">SAMEA104142421 </t>
  </si>
  <si>
    <t xml:space="preserve">SAMEA104142422 </t>
  </si>
  <si>
    <t xml:space="preserve">SAMEA104142423 </t>
  </si>
  <si>
    <t xml:space="preserve">SAMEA104142424 </t>
  </si>
  <si>
    <t xml:space="preserve">SAMEA104142425 </t>
  </si>
  <si>
    <t xml:space="preserve">SAMEA104142426 </t>
  </si>
  <si>
    <t xml:space="preserve">SAMEA104142427 </t>
  </si>
  <si>
    <t xml:space="preserve">SAMEA104142428 </t>
  </si>
  <si>
    <t xml:space="preserve">SAMEA104142429 </t>
  </si>
  <si>
    <t xml:space="preserve">SAMEA104142430 </t>
  </si>
  <si>
    <t xml:space="preserve">SAMEA104142431 </t>
  </si>
  <si>
    <t xml:space="preserve">SAMEA104142432 </t>
  </si>
  <si>
    <t xml:space="preserve">SAMEA104142433 </t>
  </si>
  <si>
    <t xml:space="preserve">SAMEA104142434 </t>
  </si>
  <si>
    <t xml:space="preserve">SAMEA104142435 </t>
  </si>
  <si>
    <t xml:space="preserve">SAMEA104142436 </t>
  </si>
  <si>
    <t xml:space="preserve">SAMEA104142437 </t>
  </si>
  <si>
    <t xml:space="preserve">SAMEA104142438 </t>
  </si>
  <si>
    <t xml:space="preserve">SAMEA104142439 </t>
  </si>
  <si>
    <t xml:space="preserve">SAMEA104142440 </t>
  </si>
  <si>
    <t xml:space="preserve">SAMEA104142441 </t>
  </si>
  <si>
    <t xml:space="preserve">SAMEA104142442 </t>
  </si>
  <si>
    <t xml:space="preserve">SAMEA104142443 </t>
  </si>
  <si>
    <t xml:space="preserve">SAMEA104142444 </t>
  </si>
  <si>
    <t xml:space="preserve">SAMEA104142445 </t>
  </si>
  <si>
    <t xml:space="preserve">SAMEA104142446 </t>
  </si>
  <si>
    <t xml:space="preserve">SAMEA104142447 </t>
  </si>
  <si>
    <t xml:space="preserve">SAMEA104142448 </t>
  </si>
  <si>
    <t xml:space="preserve">SAMEA104142449 </t>
  </si>
  <si>
    <t xml:space="preserve">SAMEA104142450 </t>
  </si>
  <si>
    <t xml:space="preserve">SAMEA104142451 </t>
  </si>
  <si>
    <t xml:space="preserve">SAMEA104142452 </t>
  </si>
  <si>
    <t xml:space="preserve">SAMEA104142453 </t>
  </si>
  <si>
    <t xml:space="preserve">SAMEA104142454 </t>
  </si>
  <si>
    <t xml:space="preserve">SAMEA104142455 </t>
  </si>
  <si>
    <t xml:space="preserve">SAMEA104142456 </t>
  </si>
  <si>
    <t xml:space="preserve">SAMEA104142457 </t>
  </si>
  <si>
    <t xml:space="preserve">SAMEA104142458 </t>
  </si>
  <si>
    <t xml:space="preserve">SAMEA104142459 </t>
  </si>
  <si>
    <t xml:space="preserve">SAMEA104142460 </t>
  </si>
  <si>
    <t xml:space="preserve">SAMEA104142461 </t>
  </si>
  <si>
    <t xml:space="preserve">SAMEA104142462 </t>
  </si>
  <si>
    <t xml:space="preserve">SAMEA104142463 </t>
  </si>
  <si>
    <t xml:space="preserve">SAMEA104142464 </t>
  </si>
  <si>
    <t xml:space="preserve">SAMEA104142465 </t>
  </si>
  <si>
    <t xml:space="preserve">SAMEA104142466 </t>
  </si>
  <si>
    <t xml:space="preserve">SAMEA104142467 </t>
  </si>
  <si>
    <t xml:space="preserve">SAMEA104142468 </t>
  </si>
  <si>
    <t xml:space="preserve">SAMEA104142469 </t>
  </si>
  <si>
    <t xml:space="preserve">SAMEA104142470 </t>
  </si>
  <si>
    <t xml:space="preserve">SAMEA104142471 </t>
  </si>
  <si>
    <t xml:space="preserve">SAMEA104142472 </t>
  </si>
  <si>
    <t xml:space="preserve">SAMEA104142473 </t>
  </si>
  <si>
    <t xml:space="preserve">SAMEA104142474 </t>
  </si>
  <si>
    <t xml:space="preserve">SAMEA104142475 </t>
  </si>
  <si>
    <t xml:space="preserve">SAMEA104142476 </t>
  </si>
  <si>
    <t>EBI Secondary accession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43" formatCode="_ * #,##0.00_ ;_ * \-#,##0.00_ ;_ * &quot;-&quot;??_ ;_ @_ "/>
    <numFmt numFmtId="179" formatCode="0.00_);[Red]\(0.00\)"/>
    <numFmt numFmtId="180" formatCode="_ * #,##0_ ;_ * \-#,##0_ ;_ * &quot;-&quot;??_ ;_ @_ "/>
  </numFmts>
  <fonts count="23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ahoma"/>
      <family val="2"/>
    </font>
    <font>
      <b/>
      <sz val="11"/>
      <color theme="1"/>
      <name val="Tahoma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4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43" fontId="1" fillId="0" borderId="0" applyFon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</cellStyleXfs>
  <cellXfs count="26">
    <xf numFmtId="0" fontId="0" fillId="0" borderId="0" xfId="0">
      <alignment vertical="center"/>
    </xf>
    <xf numFmtId="0" fontId="22" fillId="0" borderId="0" xfId="0" applyFont="1">
      <alignment vertical="center"/>
    </xf>
    <xf numFmtId="179" fontId="0" fillId="0" borderId="0" xfId="0" applyNumberFormat="1">
      <alignment vertical="center"/>
    </xf>
    <xf numFmtId="0" fontId="21" fillId="0" borderId="0" xfId="0" applyFont="1" applyAlignment="1">
      <alignment vertical="center"/>
    </xf>
    <xf numFmtId="10" fontId="0" fillId="0" borderId="0" xfId="43" applyNumberFormat="1" applyFont="1">
      <alignment vertical="center"/>
    </xf>
    <xf numFmtId="180" fontId="0" fillId="0" borderId="0" xfId="42" applyNumberFormat="1" applyFont="1">
      <alignment vertical="center"/>
    </xf>
    <xf numFmtId="0" fontId="20" fillId="0" borderId="0" xfId="0" applyFont="1" applyAlignment="1">
      <alignment vertical="center"/>
    </xf>
    <xf numFmtId="180" fontId="0" fillId="0" borderId="0" xfId="42" applyNumberFormat="1" applyFont="1" applyAlignment="1">
      <alignment vertical="center"/>
    </xf>
    <xf numFmtId="180" fontId="0" fillId="0" borderId="0" xfId="42" applyNumberFormat="1" applyFont="1" applyAlignment="1">
      <alignment vertical="top"/>
    </xf>
    <xf numFmtId="180" fontId="22" fillId="0" borderId="0" xfId="42" applyNumberFormat="1" applyFont="1" applyAlignment="1">
      <alignment horizontal="right" vertical="center"/>
    </xf>
    <xf numFmtId="179" fontId="22" fillId="0" borderId="0" xfId="0" applyNumberFormat="1" applyFont="1" applyAlignment="1">
      <alignment horizontal="right" vertical="center"/>
    </xf>
    <xf numFmtId="10" fontId="22" fillId="0" borderId="0" xfId="43" applyNumberFormat="1" applyFont="1" applyAlignment="1">
      <alignment horizontal="right" vertical="center"/>
    </xf>
    <xf numFmtId="180" fontId="22" fillId="0" borderId="0" xfId="42" applyNumberFormat="1" applyFont="1" applyAlignment="1">
      <alignment horizontal="right" vertical="top"/>
    </xf>
    <xf numFmtId="0" fontId="22" fillId="0" borderId="0" xfId="0" applyFont="1" applyAlignment="1">
      <alignment horizontal="right" vertical="center"/>
    </xf>
    <xf numFmtId="0" fontId="21" fillId="0" borderId="11" xfId="0" applyFont="1" applyBorder="1" applyAlignment="1">
      <alignment horizontal="center" vertical="center"/>
    </xf>
    <xf numFmtId="180" fontId="22" fillId="0" borderId="10" xfId="42" applyNumberFormat="1" applyFont="1" applyBorder="1" applyAlignment="1">
      <alignment horizontal="right" vertical="center"/>
    </xf>
    <xf numFmtId="10" fontId="22" fillId="0" borderId="10" xfId="43" applyNumberFormat="1" applyFont="1" applyBorder="1" applyAlignment="1">
      <alignment horizontal="right" vertical="center"/>
    </xf>
    <xf numFmtId="179" fontId="22" fillId="0" borderId="10" xfId="0" applyNumberFormat="1" applyFont="1" applyBorder="1" applyAlignment="1">
      <alignment horizontal="right" vertical="center"/>
    </xf>
    <xf numFmtId="0" fontId="21" fillId="0" borderId="10" xfId="0" applyFont="1" applyBorder="1" applyAlignment="1">
      <alignment vertical="center"/>
    </xf>
    <xf numFmtId="180" fontId="22" fillId="0" borderId="10" xfId="42" applyNumberFormat="1" applyFont="1" applyBorder="1" applyAlignment="1">
      <alignment horizontal="right" vertical="top"/>
    </xf>
    <xf numFmtId="0" fontId="22" fillId="0" borderId="10" xfId="0" applyFont="1" applyBorder="1" applyAlignment="1">
      <alignment horizontal="right" vertical="center"/>
    </xf>
    <xf numFmtId="180" fontId="21" fillId="0" borderId="11" xfId="42" applyNumberFormat="1" applyFont="1" applyBorder="1" applyAlignment="1">
      <alignment horizontal="center" vertical="center"/>
    </xf>
    <xf numFmtId="180" fontId="21" fillId="0" borderId="11" xfId="42" applyNumberFormat="1" applyFont="1" applyBorder="1" applyAlignment="1">
      <alignment horizontal="center" vertical="top"/>
    </xf>
    <xf numFmtId="0" fontId="21" fillId="0" borderId="0" xfId="0" applyFont="1" applyAlignment="1">
      <alignment horizontal="center" vertical="center"/>
    </xf>
    <xf numFmtId="0" fontId="21" fillId="0" borderId="11" xfId="0" applyFont="1" applyBorder="1" applyAlignment="1">
      <alignment horizontal="center" vertical="center"/>
    </xf>
    <xf numFmtId="0" fontId="19" fillId="0" borderId="0" xfId="0" applyFont="1" applyAlignment="1">
      <alignment horizontal="right" vertical="center"/>
    </xf>
  </cellXfs>
  <cellStyles count="44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百分比" xfId="43" builtinId="5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千位分隔" xfId="42" builtinId="3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08"/>
  <sheetViews>
    <sheetView tabSelected="1" workbookViewId="0">
      <selection activeCell="A2" sqref="A2"/>
    </sheetView>
  </sheetViews>
  <sheetFormatPr defaultRowHeight="14.25" x14ac:dyDescent="0.15"/>
  <cols>
    <col min="1" max="1" width="9.625" style="6" customWidth="1"/>
    <col min="2" max="2" width="15" style="25" customWidth="1"/>
    <col min="3" max="3" width="23.875" style="25" customWidth="1"/>
    <col min="4" max="4" width="18" style="7" customWidth="1"/>
    <col min="5" max="5" width="20.875" style="2" customWidth="1"/>
    <col min="6" max="6" width="25.625" style="5" customWidth="1"/>
    <col min="7" max="7" width="15.625" bestFit="1" customWidth="1"/>
    <col min="8" max="8" width="21.375" style="5" bestFit="1" customWidth="1"/>
    <col min="9" max="9" width="11.125" style="4" bestFit="1" customWidth="1"/>
    <col min="10" max="10" width="25.625" style="5" customWidth="1"/>
    <col min="11" max="11" width="25.875" style="2" customWidth="1"/>
    <col min="12" max="12" width="28.875" customWidth="1"/>
    <col min="13" max="13" width="34.375" style="8" customWidth="1"/>
    <col min="14" max="14" width="36.625" customWidth="1"/>
    <col min="15" max="15" width="30.75" bestFit="1" customWidth="1"/>
  </cols>
  <sheetData>
    <row r="1" spans="1:15" ht="15" x14ac:dyDescent="0.15">
      <c r="A1" s="3" t="s">
        <v>417</v>
      </c>
      <c r="B1" s="13"/>
      <c r="C1" s="13"/>
    </row>
    <row r="3" spans="1:15" s="23" customFormat="1" ht="15" x14ac:dyDescent="0.15">
      <c r="A3" s="14" t="s">
        <v>405</v>
      </c>
      <c r="B3" s="24" t="s">
        <v>419</v>
      </c>
      <c r="C3" s="24" t="s">
        <v>1229</v>
      </c>
      <c r="D3" s="21" t="s">
        <v>406</v>
      </c>
      <c r="E3" s="14" t="s">
        <v>407</v>
      </c>
      <c r="F3" s="21" t="s">
        <v>413</v>
      </c>
      <c r="G3" s="14" t="s">
        <v>408</v>
      </c>
      <c r="H3" s="21" t="s">
        <v>412</v>
      </c>
      <c r="I3" s="14" t="s">
        <v>409</v>
      </c>
      <c r="J3" s="21" t="s">
        <v>410</v>
      </c>
      <c r="K3" s="14" t="s">
        <v>411</v>
      </c>
      <c r="L3" s="14" t="s">
        <v>414</v>
      </c>
      <c r="M3" s="22" t="s">
        <v>415</v>
      </c>
      <c r="N3" s="14" t="s">
        <v>416</v>
      </c>
    </row>
    <row r="4" spans="1:15" ht="15" x14ac:dyDescent="0.15">
      <c r="A4" s="3" t="s">
        <v>214</v>
      </c>
      <c r="B4" s="13" t="s">
        <v>418</v>
      </c>
      <c r="C4" s="13" t="s">
        <v>824</v>
      </c>
      <c r="D4" s="9">
        <v>58627916</v>
      </c>
      <c r="E4" s="10">
        <v>5.8630000000000004</v>
      </c>
      <c r="F4" s="9">
        <v>1425310</v>
      </c>
      <c r="G4" s="11">
        <v>2.4311114862073557E-2</v>
      </c>
      <c r="H4" s="9">
        <v>18060</v>
      </c>
      <c r="I4" s="11">
        <v>3.157198817130814E-4</v>
      </c>
      <c r="J4" s="9">
        <v>57184546</v>
      </c>
      <c r="K4" s="10">
        <f>J4*100/1000/1000/1000</f>
        <v>5.7184546000000003</v>
      </c>
      <c r="L4" s="11">
        <f>J4/D4</f>
        <v>0.97538084075852194</v>
      </c>
      <c r="M4" s="12">
        <v>39636991</v>
      </c>
      <c r="N4" s="13">
        <v>69.313999999999993</v>
      </c>
      <c r="O4" s="1"/>
    </row>
    <row r="5" spans="1:15" ht="15" x14ac:dyDescent="0.15">
      <c r="A5" s="3" t="s">
        <v>213</v>
      </c>
      <c r="B5" s="13" t="s">
        <v>420</v>
      </c>
      <c r="C5" s="13" t="s">
        <v>825</v>
      </c>
      <c r="D5" s="9">
        <v>56314814</v>
      </c>
      <c r="E5" s="10">
        <v>5.6310000000000002</v>
      </c>
      <c r="F5" s="9">
        <v>1225768</v>
      </c>
      <c r="G5" s="11">
        <v>2.1766350857520367E-2</v>
      </c>
      <c r="H5" s="9">
        <v>6602</v>
      </c>
      <c r="I5" s="11">
        <v>1.1984233671427165E-4</v>
      </c>
      <c r="J5" s="9">
        <v>55082444</v>
      </c>
      <c r="K5" s="10">
        <f t="shared" ref="K5:K68" si="0">J5*100/1000/1000/1000</f>
        <v>5.5082444000000006</v>
      </c>
      <c r="L5" s="11">
        <f t="shared" ref="L5:L68" si="1">J5/D5</f>
        <v>0.97811641533611382</v>
      </c>
      <c r="M5" s="12">
        <v>42121579</v>
      </c>
      <c r="N5" s="13">
        <v>76.47</v>
      </c>
      <c r="O5" s="1"/>
    </row>
    <row r="6" spans="1:15" ht="15" x14ac:dyDescent="0.15">
      <c r="A6" s="3" t="s">
        <v>212</v>
      </c>
      <c r="B6" s="13" t="s">
        <v>421</v>
      </c>
      <c r="C6" s="13" t="s">
        <v>826</v>
      </c>
      <c r="D6" s="9">
        <v>59324088</v>
      </c>
      <c r="E6" s="10">
        <v>5.9320000000000004</v>
      </c>
      <c r="F6" s="9">
        <v>1107902</v>
      </c>
      <c r="G6" s="11">
        <v>1.8675415625437005E-2</v>
      </c>
      <c r="H6" s="9">
        <v>3966</v>
      </c>
      <c r="I6" s="11">
        <v>6.8125383548829526E-5</v>
      </c>
      <c r="J6" s="9">
        <v>58212220</v>
      </c>
      <c r="K6" s="10">
        <f t="shared" si="0"/>
        <v>5.8212219999999997</v>
      </c>
      <c r="L6" s="11">
        <f t="shared" si="1"/>
        <v>0.98125773126086657</v>
      </c>
      <c r="M6" s="12">
        <v>47152775</v>
      </c>
      <c r="N6" s="13">
        <v>81.001999999999995</v>
      </c>
      <c r="O6" s="1"/>
    </row>
    <row r="7" spans="1:15" ht="15" x14ac:dyDescent="0.15">
      <c r="A7" s="3" t="s">
        <v>202</v>
      </c>
      <c r="B7" s="13" t="s">
        <v>422</v>
      </c>
      <c r="C7" s="13" t="s">
        <v>827</v>
      </c>
      <c r="D7" s="9">
        <v>66036476</v>
      </c>
      <c r="E7" s="10">
        <v>6.6040000000000001</v>
      </c>
      <c r="F7" s="9">
        <v>1515588</v>
      </c>
      <c r="G7" s="11">
        <v>2.2950770419669274E-2</v>
      </c>
      <c r="H7" s="9">
        <v>250612</v>
      </c>
      <c r="I7" s="11">
        <v>3.8841994859091216E-3</v>
      </c>
      <c r="J7" s="9">
        <v>64270276</v>
      </c>
      <c r="K7" s="10">
        <f t="shared" si="0"/>
        <v>6.4270275999999997</v>
      </c>
      <c r="L7" s="11">
        <f t="shared" si="1"/>
        <v>0.97325417546508686</v>
      </c>
      <c r="M7" s="12">
        <v>49276377</v>
      </c>
      <c r="N7" s="13">
        <v>76.671000000000006</v>
      </c>
      <c r="O7" s="1"/>
    </row>
    <row r="8" spans="1:15" ht="15" x14ac:dyDescent="0.15">
      <c r="A8" s="3" t="s">
        <v>198</v>
      </c>
      <c r="B8" s="13" t="s">
        <v>423</v>
      </c>
      <c r="C8" s="13" t="s">
        <v>828</v>
      </c>
      <c r="D8" s="9">
        <v>54464910</v>
      </c>
      <c r="E8" s="10">
        <v>5.4459999999999997</v>
      </c>
      <c r="F8" s="9">
        <v>1563112</v>
      </c>
      <c r="G8" s="11">
        <v>2.8699432350113126E-2</v>
      </c>
      <c r="H8" s="9">
        <v>29646</v>
      </c>
      <c r="I8" s="11">
        <v>5.6039683188083701E-4</v>
      </c>
      <c r="J8" s="9">
        <v>52872152</v>
      </c>
      <c r="K8" s="10">
        <f t="shared" si="0"/>
        <v>5.2872152000000003</v>
      </c>
      <c r="L8" s="11">
        <f t="shared" si="1"/>
        <v>0.9707562538889718</v>
      </c>
      <c r="M8" s="12">
        <v>40195219</v>
      </c>
      <c r="N8" s="13">
        <v>76.022999999999996</v>
      </c>
      <c r="O8" s="1"/>
    </row>
    <row r="9" spans="1:15" ht="15" x14ac:dyDescent="0.15">
      <c r="A9" s="3" t="s">
        <v>166</v>
      </c>
      <c r="B9" s="13" t="s">
        <v>424</v>
      </c>
      <c r="C9" s="13" t="s">
        <v>829</v>
      </c>
      <c r="D9" s="9">
        <v>63332236</v>
      </c>
      <c r="E9" s="10">
        <v>6.3330000000000002</v>
      </c>
      <c r="F9" s="9">
        <v>1948508</v>
      </c>
      <c r="G9" s="11">
        <v>3.0766448858682332E-2</v>
      </c>
      <c r="H9" s="9">
        <v>908448</v>
      </c>
      <c r="I9" s="11">
        <v>1.4799492139024205E-2</v>
      </c>
      <c r="J9" s="9">
        <v>60475280</v>
      </c>
      <c r="K9" s="10">
        <f t="shared" si="0"/>
        <v>6.0475280000000007</v>
      </c>
      <c r="L9" s="11">
        <f t="shared" si="1"/>
        <v>0.9548893868203232</v>
      </c>
      <c r="M9" s="12">
        <v>47968837</v>
      </c>
      <c r="N9" s="13">
        <v>79.319999999999993</v>
      </c>
      <c r="O9" s="1"/>
    </row>
    <row r="10" spans="1:15" ht="15" x14ac:dyDescent="0.15">
      <c r="A10" s="3" t="s">
        <v>165</v>
      </c>
      <c r="B10" s="13" t="s">
        <v>425</v>
      </c>
      <c r="C10" s="13" t="s">
        <v>830</v>
      </c>
      <c r="D10" s="9">
        <v>61536564</v>
      </c>
      <c r="E10" s="10">
        <v>6.1539999999999999</v>
      </c>
      <c r="F10" s="9">
        <v>1248544</v>
      </c>
      <c r="G10" s="11">
        <v>2.0289465625672569E-2</v>
      </c>
      <c r="H10" s="9">
        <v>107968</v>
      </c>
      <c r="I10" s="11">
        <v>1.7908698942177899E-3</v>
      </c>
      <c r="J10" s="9">
        <v>60180052</v>
      </c>
      <c r="K10" s="10">
        <f t="shared" si="0"/>
        <v>6.0180052000000002</v>
      </c>
      <c r="L10" s="11">
        <f t="shared" si="1"/>
        <v>0.97795600027326846</v>
      </c>
      <c r="M10" s="12">
        <v>44069409</v>
      </c>
      <c r="N10" s="13">
        <v>73.228999999999999</v>
      </c>
      <c r="O10" s="1"/>
    </row>
    <row r="11" spans="1:15" ht="15" x14ac:dyDescent="0.15">
      <c r="A11" s="3" t="s">
        <v>295</v>
      </c>
      <c r="B11" s="13" t="s">
        <v>426</v>
      </c>
      <c r="C11" s="13" t="s">
        <v>831</v>
      </c>
      <c r="D11" s="9">
        <v>43232018</v>
      </c>
      <c r="E11" s="10">
        <v>4.3230000000000004</v>
      </c>
      <c r="F11" s="9">
        <v>1269630</v>
      </c>
      <c r="G11" s="11">
        <v>2.9367817158107216E-2</v>
      </c>
      <c r="H11" s="9">
        <v>5544</v>
      </c>
      <c r="I11" s="11">
        <v>1.3211831509684339E-4</v>
      </c>
      <c r="J11" s="9">
        <v>41956844</v>
      </c>
      <c r="K11" s="10">
        <f t="shared" si="0"/>
        <v>4.1956844000000002</v>
      </c>
      <c r="L11" s="11">
        <f t="shared" si="1"/>
        <v>0.9705039445533169</v>
      </c>
      <c r="M11" s="12">
        <v>33672737</v>
      </c>
      <c r="N11" s="13">
        <v>80.256</v>
      </c>
      <c r="O11" s="1"/>
    </row>
    <row r="12" spans="1:15" ht="15" x14ac:dyDescent="0.15">
      <c r="A12" s="3" t="s">
        <v>294</v>
      </c>
      <c r="B12" s="13" t="s">
        <v>427</v>
      </c>
      <c r="C12" s="13" t="s">
        <v>832</v>
      </c>
      <c r="D12" s="9">
        <v>53277206</v>
      </c>
      <c r="E12" s="10">
        <v>5.3280000000000003</v>
      </c>
      <c r="F12" s="9">
        <v>1820254</v>
      </c>
      <c r="G12" s="11">
        <v>3.4165718074630265E-2</v>
      </c>
      <c r="H12" s="9">
        <v>8514</v>
      </c>
      <c r="I12" s="11">
        <v>1.654586925397369E-4</v>
      </c>
      <c r="J12" s="9">
        <v>51448438</v>
      </c>
      <c r="K12" s="10">
        <f t="shared" si="0"/>
        <v>5.1448437999999994</v>
      </c>
      <c r="L12" s="11">
        <f t="shared" si="1"/>
        <v>0.96567447624787228</v>
      </c>
      <c r="M12" s="12">
        <v>42558524</v>
      </c>
      <c r="N12" s="13">
        <v>82.721000000000004</v>
      </c>
      <c r="O12" s="1"/>
    </row>
    <row r="13" spans="1:15" ht="15" x14ac:dyDescent="0.15">
      <c r="A13" s="3" t="s">
        <v>293</v>
      </c>
      <c r="B13" s="13" t="s">
        <v>428</v>
      </c>
      <c r="C13" s="13" t="s">
        <v>833</v>
      </c>
      <c r="D13" s="9">
        <v>42203394</v>
      </c>
      <c r="E13" s="10">
        <v>4.22</v>
      </c>
      <c r="F13" s="9">
        <v>1115606</v>
      </c>
      <c r="G13" s="11">
        <v>2.6434035139448739E-2</v>
      </c>
      <c r="H13" s="9">
        <v>19636</v>
      </c>
      <c r="I13" s="11">
        <v>4.7790355616126137E-4</v>
      </c>
      <c r="J13" s="9">
        <v>41068152</v>
      </c>
      <c r="K13" s="10">
        <f t="shared" si="0"/>
        <v>4.1068151999999998</v>
      </c>
      <c r="L13" s="11">
        <f t="shared" si="1"/>
        <v>0.97310069422378687</v>
      </c>
      <c r="M13" s="12">
        <v>32405988</v>
      </c>
      <c r="N13" s="13">
        <v>78.908000000000001</v>
      </c>
      <c r="O13" s="1"/>
    </row>
    <row r="14" spans="1:15" ht="15" x14ac:dyDescent="0.15">
      <c r="A14" s="3" t="s">
        <v>292</v>
      </c>
      <c r="B14" s="13" t="s">
        <v>429</v>
      </c>
      <c r="C14" s="13" t="s">
        <v>834</v>
      </c>
      <c r="D14" s="9">
        <v>52439042</v>
      </c>
      <c r="E14" s="10">
        <v>5.2439999999999998</v>
      </c>
      <c r="F14" s="9">
        <v>1905586</v>
      </c>
      <c r="G14" s="11">
        <v>3.6339069657298467E-2</v>
      </c>
      <c r="H14" s="9">
        <v>2302</v>
      </c>
      <c r="I14" s="11">
        <v>4.5553979130182588E-5</v>
      </c>
      <c r="J14" s="9">
        <v>50531154</v>
      </c>
      <c r="K14" s="10">
        <f t="shared" si="0"/>
        <v>5.0531154000000003</v>
      </c>
      <c r="L14" s="11">
        <f t="shared" si="1"/>
        <v>0.96361703175279212</v>
      </c>
      <c r="M14" s="12">
        <v>42468517</v>
      </c>
      <c r="N14" s="13">
        <v>84.043999999999997</v>
      </c>
      <c r="O14" s="1"/>
    </row>
    <row r="15" spans="1:15" ht="15" x14ac:dyDescent="0.15">
      <c r="A15" s="3" t="s">
        <v>291</v>
      </c>
      <c r="B15" s="13" t="s">
        <v>430</v>
      </c>
      <c r="C15" s="13" t="s">
        <v>835</v>
      </c>
      <c r="D15" s="9">
        <v>74829512</v>
      </c>
      <c r="E15" s="10">
        <v>7.4829999999999997</v>
      </c>
      <c r="F15" s="9">
        <v>2263836</v>
      </c>
      <c r="G15" s="11">
        <v>3.0253250883154229E-2</v>
      </c>
      <c r="H15" s="9">
        <v>28634</v>
      </c>
      <c r="I15" s="11">
        <v>3.9459427071278163E-4</v>
      </c>
      <c r="J15" s="9">
        <v>72537042</v>
      </c>
      <c r="K15" s="10">
        <f t="shared" si="0"/>
        <v>7.2537042000000005</v>
      </c>
      <c r="L15" s="11">
        <f t="shared" si="1"/>
        <v>0.96936409260560197</v>
      </c>
      <c r="M15" s="12">
        <v>59969069</v>
      </c>
      <c r="N15" s="13">
        <v>82.674000000000007</v>
      </c>
      <c r="O15" s="1"/>
    </row>
    <row r="16" spans="1:15" ht="15" x14ac:dyDescent="0.15">
      <c r="A16" s="3" t="s">
        <v>290</v>
      </c>
      <c r="B16" s="13" t="s">
        <v>431</v>
      </c>
      <c r="C16" s="13" t="s">
        <v>836</v>
      </c>
      <c r="D16" s="9">
        <v>42240098</v>
      </c>
      <c r="E16" s="10">
        <v>4.2240000000000002</v>
      </c>
      <c r="F16" s="9">
        <v>1154724</v>
      </c>
      <c r="G16" s="11">
        <v>2.7337152484826148E-2</v>
      </c>
      <c r="H16" s="9">
        <v>6616</v>
      </c>
      <c r="I16" s="11">
        <v>1.6103054094140654E-4</v>
      </c>
      <c r="J16" s="9">
        <v>41078758</v>
      </c>
      <c r="K16" s="10">
        <f t="shared" si="0"/>
        <v>4.1078757999999995</v>
      </c>
      <c r="L16" s="11">
        <f t="shared" si="1"/>
        <v>0.97250621909068491</v>
      </c>
      <c r="M16" s="12">
        <v>32139823</v>
      </c>
      <c r="N16" s="13">
        <v>78.239999999999995</v>
      </c>
      <c r="O16" s="1"/>
    </row>
    <row r="17" spans="1:15" ht="15" x14ac:dyDescent="0.15">
      <c r="A17" s="3" t="s">
        <v>289</v>
      </c>
      <c r="B17" s="13" t="s">
        <v>432</v>
      </c>
      <c r="C17" s="13" t="s">
        <v>837</v>
      </c>
      <c r="D17" s="9">
        <v>40765898</v>
      </c>
      <c r="E17" s="10">
        <v>4.077</v>
      </c>
      <c r="F17" s="9">
        <v>1167736</v>
      </c>
      <c r="G17" s="11">
        <v>2.8644922773441665E-2</v>
      </c>
      <c r="H17" s="9">
        <v>5182</v>
      </c>
      <c r="I17" s="11">
        <v>1.3086465982941329E-4</v>
      </c>
      <c r="J17" s="9">
        <v>39592980</v>
      </c>
      <c r="K17" s="10">
        <f t="shared" si="0"/>
        <v>3.959298</v>
      </c>
      <c r="L17" s="11">
        <f t="shared" si="1"/>
        <v>0.97122796117480348</v>
      </c>
      <c r="M17" s="12">
        <v>31499763</v>
      </c>
      <c r="N17" s="13">
        <v>79.558999999999997</v>
      </c>
      <c r="O17" s="1"/>
    </row>
    <row r="18" spans="1:15" ht="15" x14ac:dyDescent="0.15">
      <c r="A18" s="3" t="s">
        <v>243</v>
      </c>
      <c r="B18" s="13" t="s">
        <v>433</v>
      </c>
      <c r="C18" s="13" t="s">
        <v>838</v>
      </c>
      <c r="D18" s="9">
        <v>44310836</v>
      </c>
      <c r="E18" s="10">
        <v>4.431</v>
      </c>
      <c r="F18" s="9">
        <v>1257176</v>
      </c>
      <c r="G18" s="11">
        <v>2.8371750873759188E-2</v>
      </c>
      <c r="H18" s="9">
        <v>8174</v>
      </c>
      <c r="I18" s="11">
        <v>1.898561005034183E-4</v>
      </c>
      <c r="J18" s="9">
        <v>43045486</v>
      </c>
      <c r="K18" s="10">
        <f t="shared" si="0"/>
        <v>4.3045486000000004</v>
      </c>
      <c r="L18" s="11">
        <f t="shared" si="1"/>
        <v>0.9714437795757227</v>
      </c>
      <c r="M18" s="12">
        <v>35662924</v>
      </c>
      <c r="N18" s="13">
        <v>82.849000000000004</v>
      </c>
      <c r="O18" s="1"/>
    </row>
    <row r="19" spans="1:15" ht="15" x14ac:dyDescent="0.15">
      <c r="A19" s="3" t="s">
        <v>231</v>
      </c>
      <c r="B19" s="13" t="s">
        <v>434</v>
      </c>
      <c r="C19" s="13" t="s">
        <v>839</v>
      </c>
      <c r="D19" s="9">
        <v>55895116</v>
      </c>
      <c r="E19" s="10">
        <v>5.59</v>
      </c>
      <c r="F19" s="9">
        <v>3135540</v>
      </c>
      <c r="G19" s="11">
        <v>5.6096851109495867E-2</v>
      </c>
      <c r="H19" s="9">
        <v>77464</v>
      </c>
      <c r="I19" s="11">
        <v>1.4682453096287202E-3</v>
      </c>
      <c r="J19" s="9">
        <v>52682112</v>
      </c>
      <c r="K19" s="10">
        <f t="shared" si="0"/>
        <v>5.2682111999999996</v>
      </c>
      <c r="L19" s="11">
        <f t="shared" si="1"/>
        <v>0.9425172675194019</v>
      </c>
      <c r="M19" s="12">
        <v>44058174</v>
      </c>
      <c r="N19" s="13">
        <v>83.63</v>
      </c>
      <c r="O19" s="1"/>
    </row>
    <row r="20" spans="1:15" ht="15" x14ac:dyDescent="0.15">
      <c r="A20" s="3" t="s">
        <v>230</v>
      </c>
      <c r="B20" s="13" t="s">
        <v>435</v>
      </c>
      <c r="C20" s="13" t="s">
        <v>840</v>
      </c>
      <c r="D20" s="9">
        <v>46452994</v>
      </c>
      <c r="E20" s="10">
        <v>4.6449999999999996</v>
      </c>
      <c r="F20" s="9">
        <v>1961030</v>
      </c>
      <c r="G20" s="11">
        <v>4.2215362910730789E-2</v>
      </c>
      <c r="H20" s="9">
        <v>73154</v>
      </c>
      <c r="I20" s="11">
        <v>1.6442070302852892E-3</v>
      </c>
      <c r="J20" s="9">
        <v>44418810</v>
      </c>
      <c r="K20" s="10">
        <f t="shared" si="0"/>
        <v>4.4418810000000004</v>
      </c>
      <c r="L20" s="11">
        <f t="shared" si="1"/>
        <v>0.95620984085546779</v>
      </c>
      <c r="M20" s="12">
        <v>36562972</v>
      </c>
      <c r="N20" s="13">
        <v>82.313999999999993</v>
      </c>
      <c r="O20" s="1"/>
    </row>
    <row r="21" spans="1:15" ht="15" x14ac:dyDescent="0.15">
      <c r="A21" s="3" t="s">
        <v>229</v>
      </c>
      <c r="B21" s="13" t="s">
        <v>436</v>
      </c>
      <c r="C21" s="13" t="s">
        <v>841</v>
      </c>
      <c r="D21" s="9">
        <v>63884724</v>
      </c>
      <c r="E21" s="10">
        <v>6.3879999999999999</v>
      </c>
      <c r="F21" s="9">
        <v>1885022</v>
      </c>
      <c r="G21" s="11">
        <v>2.9506615697361391E-2</v>
      </c>
      <c r="H21" s="9">
        <v>45244</v>
      </c>
      <c r="I21" s="11">
        <v>7.2974544297003236E-4</v>
      </c>
      <c r="J21" s="9">
        <v>61954458</v>
      </c>
      <c r="K21" s="10">
        <f t="shared" si="0"/>
        <v>6.1954457999999999</v>
      </c>
      <c r="L21" s="11">
        <f t="shared" si="1"/>
        <v>0.96978517117801122</v>
      </c>
      <c r="M21" s="12">
        <v>50433476</v>
      </c>
      <c r="N21" s="13">
        <v>81.403999999999996</v>
      </c>
      <c r="O21" s="1"/>
    </row>
    <row r="22" spans="1:15" ht="15" x14ac:dyDescent="0.15">
      <c r="A22" s="3" t="s">
        <v>302</v>
      </c>
      <c r="B22" s="13" t="s">
        <v>437</v>
      </c>
      <c r="C22" s="13" t="s">
        <v>842</v>
      </c>
      <c r="D22" s="9">
        <v>71870522</v>
      </c>
      <c r="E22" s="10">
        <v>7.1870000000000003</v>
      </c>
      <c r="F22" s="9">
        <v>2413152</v>
      </c>
      <c r="G22" s="11">
        <v>3.35763805917536E-2</v>
      </c>
      <c r="H22" s="9">
        <v>20034</v>
      </c>
      <c r="I22" s="11">
        <v>2.8843591400019896E-4</v>
      </c>
      <c r="J22" s="9">
        <v>69437336</v>
      </c>
      <c r="K22" s="10">
        <f t="shared" si="0"/>
        <v>6.9437335999999998</v>
      </c>
      <c r="L22" s="11">
        <f t="shared" si="1"/>
        <v>0.96614486812827105</v>
      </c>
      <c r="M22" s="12">
        <v>56165796</v>
      </c>
      <c r="N22" s="13">
        <v>80.887</v>
      </c>
      <c r="O22" s="1"/>
    </row>
    <row r="23" spans="1:15" ht="15" x14ac:dyDescent="0.15">
      <c r="A23" s="3" t="s">
        <v>301</v>
      </c>
      <c r="B23" s="13" t="s">
        <v>438</v>
      </c>
      <c r="C23" s="13" t="s">
        <v>843</v>
      </c>
      <c r="D23" s="9">
        <v>69693488</v>
      </c>
      <c r="E23" s="10">
        <v>6.9690000000000003</v>
      </c>
      <c r="F23" s="9">
        <v>2384426</v>
      </c>
      <c r="G23" s="11">
        <v>3.4213038670126539E-2</v>
      </c>
      <c r="H23" s="9">
        <v>6740</v>
      </c>
      <c r="I23" s="11">
        <v>1.0013510513636336E-4</v>
      </c>
      <c r="J23" s="9">
        <v>67302322</v>
      </c>
      <c r="K23" s="10">
        <f t="shared" si="0"/>
        <v>6.7302322000000006</v>
      </c>
      <c r="L23" s="11">
        <f t="shared" si="1"/>
        <v>0.96569025215096138</v>
      </c>
      <c r="M23" s="12">
        <v>54959946</v>
      </c>
      <c r="N23" s="13">
        <v>81.661000000000001</v>
      </c>
      <c r="O23" s="1"/>
    </row>
    <row r="24" spans="1:15" ht="15" x14ac:dyDescent="0.15">
      <c r="A24" s="3" t="s">
        <v>300</v>
      </c>
      <c r="B24" s="13" t="s">
        <v>439</v>
      </c>
      <c r="C24" s="13" t="s">
        <v>844</v>
      </c>
      <c r="D24" s="9">
        <v>48395984</v>
      </c>
      <c r="E24" s="10">
        <v>4.84</v>
      </c>
      <c r="F24" s="9">
        <v>1941868</v>
      </c>
      <c r="G24" s="11">
        <v>4.0124569013825613E-2</v>
      </c>
      <c r="H24" s="9">
        <v>14602</v>
      </c>
      <c r="I24" s="11">
        <v>3.143316729996541E-4</v>
      </c>
      <c r="J24" s="9">
        <v>46439514</v>
      </c>
      <c r="K24" s="10">
        <f t="shared" si="0"/>
        <v>4.6439513999999997</v>
      </c>
      <c r="L24" s="11">
        <f t="shared" si="1"/>
        <v>0.95957371173608119</v>
      </c>
      <c r="M24" s="12">
        <v>36024130</v>
      </c>
      <c r="N24" s="13">
        <v>77.572000000000003</v>
      </c>
      <c r="O24" s="1"/>
    </row>
    <row r="25" spans="1:15" ht="15" x14ac:dyDescent="0.15">
      <c r="A25" s="3" t="s">
        <v>299</v>
      </c>
      <c r="B25" s="13" t="s">
        <v>440</v>
      </c>
      <c r="C25" s="13" t="s">
        <v>845</v>
      </c>
      <c r="D25" s="9">
        <v>48159452</v>
      </c>
      <c r="E25" s="10">
        <v>4.8159999999999998</v>
      </c>
      <c r="F25" s="9">
        <v>1915094</v>
      </c>
      <c r="G25" s="11">
        <v>3.9765693347175127E-2</v>
      </c>
      <c r="H25" s="9">
        <v>10846</v>
      </c>
      <c r="I25" s="11">
        <v>2.345367190523004E-4</v>
      </c>
      <c r="J25" s="9">
        <v>46233512</v>
      </c>
      <c r="K25" s="10">
        <f t="shared" si="0"/>
        <v>4.6233512000000001</v>
      </c>
      <c r="L25" s="11">
        <f t="shared" si="1"/>
        <v>0.9600090964490211</v>
      </c>
      <c r="M25" s="12">
        <v>37519982</v>
      </c>
      <c r="N25" s="13">
        <v>81.153000000000006</v>
      </c>
      <c r="O25" s="1"/>
    </row>
    <row r="26" spans="1:15" ht="15" x14ac:dyDescent="0.15">
      <c r="A26" s="3" t="s">
        <v>298</v>
      </c>
      <c r="B26" s="13" t="s">
        <v>441</v>
      </c>
      <c r="C26" s="13" t="s">
        <v>846</v>
      </c>
      <c r="D26" s="9">
        <v>42476658</v>
      </c>
      <c r="E26" s="10">
        <v>4.2480000000000002</v>
      </c>
      <c r="F26" s="9">
        <v>1498328</v>
      </c>
      <c r="G26" s="11">
        <v>3.527414986367336E-2</v>
      </c>
      <c r="H26" s="9">
        <v>161944</v>
      </c>
      <c r="I26" s="11">
        <v>3.9519424046807177E-3</v>
      </c>
      <c r="J26" s="9">
        <v>40816386</v>
      </c>
      <c r="K26" s="10">
        <f t="shared" si="0"/>
        <v>4.0816385999999998</v>
      </c>
      <c r="L26" s="11">
        <f t="shared" si="1"/>
        <v>0.96091330914028128</v>
      </c>
      <c r="M26" s="12">
        <v>33069716</v>
      </c>
      <c r="N26" s="13">
        <v>81.021000000000001</v>
      </c>
      <c r="O26" s="1"/>
    </row>
    <row r="27" spans="1:15" ht="15" x14ac:dyDescent="0.15">
      <c r="A27" s="3" t="s">
        <v>297</v>
      </c>
      <c r="B27" s="13" t="s">
        <v>442</v>
      </c>
      <c r="C27" s="13" t="s">
        <v>847</v>
      </c>
      <c r="D27" s="9">
        <v>44525880</v>
      </c>
      <c r="E27" s="10">
        <v>4.4530000000000003</v>
      </c>
      <c r="F27" s="9">
        <v>1240112</v>
      </c>
      <c r="G27" s="11">
        <v>2.7851487719052381E-2</v>
      </c>
      <c r="H27" s="9">
        <v>167754</v>
      </c>
      <c r="I27" s="11">
        <v>3.8755001412935542E-3</v>
      </c>
      <c r="J27" s="9">
        <v>43118014</v>
      </c>
      <c r="K27" s="10">
        <f t="shared" si="0"/>
        <v>4.3118014000000002</v>
      </c>
      <c r="L27" s="11">
        <f t="shared" si="1"/>
        <v>0.96838095058424445</v>
      </c>
      <c r="M27" s="12">
        <v>31340227</v>
      </c>
      <c r="N27" s="13">
        <v>72.685000000000002</v>
      </c>
      <c r="O27" s="1"/>
    </row>
    <row r="28" spans="1:15" ht="15" x14ac:dyDescent="0.15">
      <c r="A28" s="3" t="s">
        <v>296</v>
      </c>
      <c r="B28" s="13" t="s">
        <v>443</v>
      </c>
      <c r="C28" s="13" t="s">
        <v>848</v>
      </c>
      <c r="D28" s="9">
        <v>42900684</v>
      </c>
      <c r="E28" s="10">
        <v>4.29</v>
      </c>
      <c r="F28" s="9">
        <v>1163120</v>
      </c>
      <c r="G28" s="11">
        <v>2.7111922038352582E-2</v>
      </c>
      <c r="H28" s="9">
        <v>4658</v>
      </c>
      <c r="I28" s="11">
        <v>1.1160210500066559E-4</v>
      </c>
      <c r="J28" s="9">
        <v>41732906</v>
      </c>
      <c r="K28" s="10">
        <f t="shared" si="0"/>
        <v>4.1732906000000005</v>
      </c>
      <c r="L28" s="11">
        <f t="shared" si="1"/>
        <v>0.97277950160421689</v>
      </c>
      <c r="M28" s="12">
        <v>34545393</v>
      </c>
      <c r="N28" s="13">
        <v>82.777000000000001</v>
      </c>
      <c r="O28" s="1"/>
    </row>
    <row r="29" spans="1:15" ht="15" x14ac:dyDescent="0.15">
      <c r="A29" s="3" t="s">
        <v>228</v>
      </c>
      <c r="B29" s="13" t="s">
        <v>444</v>
      </c>
      <c r="C29" s="13" t="s">
        <v>849</v>
      </c>
      <c r="D29" s="9">
        <v>62387642</v>
      </c>
      <c r="E29" s="10">
        <v>6.2389999999999999</v>
      </c>
      <c r="F29" s="9">
        <v>2044866</v>
      </c>
      <c r="G29" s="11">
        <v>3.2776779734678865E-2</v>
      </c>
      <c r="H29" s="9">
        <v>23932</v>
      </c>
      <c r="I29" s="11">
        <v>3.9660091209592346E-4</v>
      </c>
      <c r="J29" s="9">
        <v>60318844</v>
      </c>
      <c r="K29" s="10">
        <f t="shared" si="0"/>
        <v>6.0318844000000009</v>
      </c>
      <c r="L29" s="11">
        <f t="shared" si="1"/>
        <v>0.96683961865396351</v>
      </c>
      <c r="M29" s="12">
        <v>49606410</v>
      </c>
      <c r="N29" s="13">
        <v>82.24</v>
      </c>
      <c r="O29" s="1"/>
    </row>
    <row r="30" spans="1:15" ht="15" x14ac:dyDescent="0.15">
      <c r="A30" s="3" t="s">
        <v>227</v>
      </c>
      <c r="B30" s="13" t="s">
        <v>445</v>
      </c>
      <c r="C30" s="13" t="s">
        <v>850</v>
      </c>
      <c r="D30" s="9">
        <v>59528554</v>
      </c>
      <c r="E30" s="10">
        <v>5.9530000000000003</v>
      </c>
      <c r="F30" s="9">
        <v>1939310</v>
      </c>
      <c r="G30" s="11">
        <v>3.257781131387804E-2</v>
      </c>
      <c r="H30" s="9">
        <v>108904</v>
      </c>
      <c r="I30" s="11">
        <v>1.8910475713138377E-3</v>
      </c>
      <c r="J30" s="9">
        <v>57480340</v>
      </c>
      <c r="K30" s="10">
        <f t="shared" si="0"/>
        <v>5.7480339999999996</v>
      </c>
      <c r="L30" s="11">
        <f t="shared" si="1"/>
        <v>0.96559274730577194</v>
      </c>
      <c r="M30" s="12">
        <v>46180415</v>
      </c>
      <c r="N30" s="13">
        <v>80.340999999999994</v>
      </c>
      <c r="O30" s="1"/>
    </row>
    <row r="31" spans="1:15" ht="15" x14ac:dyDescent="0.15">
      <c r="A31" s="3" t="s">
        <v>226</v>
      </c>
      <c r="B31" s="13" t="s">
        <v>446</v>
      </c>
      <c r="C31" s="13" t="s">
        <v>851</v>
      </c>
      <c r="D31" s="9">
        <v>56917118</v>
      </c>
      <c r="E31" s="10">
        <v>5.6920000000000002</v>
      </c>
      <c r="F31" s="9">
        <v>1828450</v>
      </c>
      <c r="G31" s="11">
        <v>3.2124781862637529E-2</v>
      </c>
      <c r="H31" s="9">
        <v>7984</v>
      </c>
      <c r="I31" s="11">
        <v>1.4492998814202588E-4</v>
      </c>
      <c r="J31" s="9">
        <v>55080684</v>
      </c>
      <c r="K31" s="10">
        <f t="shared" si="0"/>
        <v>5.5080684</v>
      </c>
      <c r="L31" s="11">
        <f t="shared" si="1"/>
        <v>0.96773494399347482</v>
      </c>
      <c r="M31" s="12">
        <v>44432704</v>
      </c>
      <c r="N31" s="13">
        <v>80.668000000000006</v>
      </c>
      <c r="O31" s="1"/>
    </row>
    <row r="32" spans="1:15" ht="15" x14ac:dyDescent="0.15">
      <c r="A32" s="3" t="s">
        <v>222</v>
      </c>
      <c r="B32" s="13" t="s">
        <v>447</v>
      </c>
      <c r="C32" s="13" t="s">
        <v>852</v>
      </c>
      <c r="D32" s="9">
        <v>55450110</v>
      </c>
      <c r="E32" s="10">
        <v>5.5449999999999999</v>
      </c>
      <c r="F32" s="9">
        <v>2017728</v>
      </c>
      <c r="G32" s="11">
        <v>3.6388169473423951E-2</v>
      </c>
      <c r="H32" s="9">
        <v>37886</v>
      </c>
      <c r="I32" s="11">
        <v>7.0904568693942933E-4</v>
      </c>
      <c r="J32" s="9">
        <v>53394496</v>
      </c>
      <c r="K32" s="10">
        <f t="shared" si="0"/>
        <v>5.3394496</v>
      </c>
      <c r="L32" s="11">
        <f t="shared" si="1"/>
        <v>0.96292858571425732</v>
      </c>
      <c r="M32" s="12">
        <v>42746074</v>
      </c>
      <c r="N32" s="13">
        <v>80.057000000000002</v>
      </c>
      <c r="O32" s="1"/>
    </row>
    <row r="33" spans="1:15" ht="15" x14ac:dyDescent="0.15">
      <c r="A33" s="3" t="s">
        <v>219</v>
      </c>
      <c r="B33" s="13" t="s">
        <v>448</v>
      </c>
      <c r="C33" s="13" t="s">
        <v>853</v>
      </c>
      <c r="D33" s="9">
        <v>62117766</v>
      </c>
      <c r="E33" s="10">
        <v>6.2119999999999997</v>
      </c>
      <c r="F33" s="9">
        <v>2415482</v>
      </c>
      <c r="G33" s="11">
        <v>3.8885525921843356E-2</v>
      </c>
      <c r="H33" s="9">
        <v>21878</v>
      </c>
      <c r="I33" s="11">
        <v>3.6645164195058265E-4</v>
      </c>
      <c r="J33" s="9">
        <v>59680406</v>
      </c>
      <c r="K33" s="10">
        <f t="shared" si="0"/>
        <v>5.9680405999999993</v>
      </c>
      <c r="L33" s="11">
        <f t="shared" si="1"/>
        <v>0.96076227210102827</v>
      </c>
      <c r="M33" s="12">
        <v>47151726</v>
      </c>
      <c r="N33" s="13">
        <v>79.007000000000005</v>
      </c>
      <c r="O33" s="1"/>
    </row>
    <row r="34" spans="1:15" ht="15" x14ac:dyDescent="0.15">
      <c r="A34" s="3" t="s">
        <v>218</v>
      </c>
      <c r="B34" s="13" t="s">
        <v>449</v>
      </c>
      <c r="C34" s="13" t="s">
        <v>854</v>
      </c>
      <c r="D34" s="9">
        <v>64210432</v>
      </c>
      <c r="E34" s="10">
        <v>6.4210000000000003</v>
      </c>
      <c r="F34" s="9">
        <v>2515140</v>
      </c>
      <c r="G34" s="11">
        <v>3.9170270650102465E-2</v>
      </c>
      <c r="H34" s="9">
        <v>14686</v>
      </c>
      <c r="I34" s="11">
        <v>2.380408540735977E-4</v>
      </c>
      <c r="J34" s="9">
        <v>61680606</v>
      </c>
      <c r="K34" s="10">
        <f t="shared" si="0"/>
        <v>6.1680605999999996</v>
      </c>
      <c r="L34" s="11">
        <f t="shared" si="1"/>
        <v>0.96060101262050379</v>
      </c>
      <c r="M34" s="12">
        <v>47771531</v>
      </c>
      <c r="N34" s="13">
        <v>77.45</v>
      </c>
      <c r="O34" s="1"/>
    </row>
    <row r="35" spans="1:15" ht="15" x14ac:dyDescent="0.15">
      <c r="A35" s="3" t="s">
        <v>225</v>
      </c>
      <c r="B35" s="13" t="s">
        <v>450</v>
      </c>
      <c r="C35" s="13" t="s">
        <v>855</v>
      </c>
      <c r="D35" s="9">
        <v>65329606</v>
      </c>
      <c r="E35" s="10">
        <v>6.5330000000000004</v>
      </c>
      <c r="F35" s="9">
        <v>1984928</v>
      </c>
      <c r="G35" s="11">
        <v>3.0383284417787551E-2</v>
      </c>
      <c r="H35" s="9">
        <v>17310</v>
      </c>
      <c r="I35" s="11">
        <v>2.7326684019137333E-4</v>
      </c>
      <c r="J35" s="9">
        <v>63327368</v>
      </c>
      <c r="K35" s="10">
        <f t="shared" si="0"/>
        <v>6.3327367999999993</v>
      </c>
      <c r="L35" s="11">
        <f t="shared" si="1"/>
        <v>0.96935175148614861</v>
      </c>
      <c r="M35" s="12">
        <v>50064651</v>
      </c>
      <c r="N35" s="13">
        <v>79.057000000000002</v>
      </c>
      <c r="O35" s="1"/>
    </row>
    <row r="36" spans="1:15" ht="15" x14ac:dyDescent="0.15">
      <c r="A36" s="3" t="s">
        <v>224</v>
      </c>
      <c r="B36" s="13" t="s">
        <v>451</v>
      </c>
      <c r="C36" s="13" t="s">
        <v>856</v>
      </c>
      <c r="D36" s="9">
        <v>61765358</v>
      </c>
      <c r="E36" s="10">
        <v>6.1769999999999996</v>
      </c>
      <c r="F36" s="9">
        <v>1713676</v>
      </c>
      <c r="G36" s="11">
        <v>2.7744937542497527E-2</v>
      </c>
      <c r="H36" s="9">
        <v>6548</v>
      </c>
      <c r="I36" s="11">
        <v>1.0903941041984469E-4</v>
      </c>
      <c r="J36" s="9">
        <v>60045134</v>
      </c>
      <c r="K36" s="10">
        <f t="shared" si="0"/>
        <v>6.0045134000000004</v>
      </c>
      <c r="L36" s="11">
        <f t="shared" si="1"/>
        <v>0.97214904833871441</v>
      </c>
      <c r="M36" s="12">
        <v>48383914</v>
      </c>
      <c r="N36" s="13">
        <v>80.578999999999994</v>
      </c>
      <c r="O36" s="1"/>
    </row>
    <row r="37" spans="1:15" ht="15" x14ac:dyDescent="0.15">
      <c r="A37" s="3" t="s">
        <v>223</v>
      </c>
      <c r="B37" s="13" t="s">
        <v>452</v>
      </c>
      <c r="C37" s="13" t="s">
        <v>857</v>
      </c>
      <c r="D37" s="9">
        <v>60612958</v>
      </c>
      <c r="E37" s="10">
        <v>6.0609999999999999</v>
      </c>
      <c r="F37" s="9">
        <v>1532056</v>
      </c>
      <c r="G37" s="11">
        <v>2.5276047408872539E-2</v>
      </c>
      <c r="H37" s="9">
        <v>102384</v>
      </c>
      <c r="I37" s="11">
        <v>1.7329457833937607E-3</v>
      </c>
      <c r="J37" s="9">
        <v>58978518</v>
      </c>
      <c r="K37" s="10">
        <f t="shared" si="0"/>
        <v>5.8978517999999998</v>
      </c>
      <c r="L37" s="11">
        <f t="shared" si="1"/>
        <v>0.97303480882751181</v>
      </c>
      <c r="M37" s="12">
        <v>47203954</v>
      </c>
      <c r="N37" s="13">
        <v>80.036000000000001</v>
      </c>
      <c r="O37" s="1"/>
    </row>
    <row r="38" spans="1:15" ht="15" x14ac:dyDescent="0.15">
      <c r="A38" s="3" t="s">
        <v>221</v>
      </c>
      <c r="B38" s="13" t="s">
        <v>453</v>
      </c>
      <c r="C38" s="13" t="s">
        <v>858</v>
      </c>
      <c r="D38" s="9">
        <v>62737168</v>
      </c>
      <c r="E38" s="10">
        <v>6.274</v>
      </c>
      <c r="F38" s="9">
        <v>1875972</v>
      </c>
      <c r="G38" s="11">
        <v>2.9902082924750443E-2</v>
      </c>
      <c r="H38" s="9">
        <v>30896</v>
      </c>
      <c r="I38" s="11">
        <v>5.0764694141074715E-4</v>
      </c>
      <c r="J38" s="9">
        <v>60830300</v>
      </c>
      <c r="K38" s="10">
        <f t="shared" si="0"/>
        <v>6.0830299999999999</v>
      </c>
      <c r="L38" s="11">
        <f t="shared" si="1"/>
        <v>0.96960544983477737</v>
      </c>
      <c r="M38" s="12">
        <v>49896435</v>
      </c>
      <c r="N38" s="13">
        <v>82.025999999999996</v>
      </c>
      <c r="O38" s="1"/>
    </row>
    <row r="39" spans="1:15" ht="15" x14ac:dyDescent="0.15">
      <c r="A39" s="3" t="s">
        <v>220</v>
      </c>
      <c r="B39" s="13" t="s">
        <v>454</v>
      </c>
      <c r="C39" s="13" t="s">
        <v>859</v>
      </c>
      <c r="D39" s="9">
        <v>58907594</v>
      </c>
      <c r="E39" s="10">
        <v>5.891</v>
      </c>
      <c r="F39" s="9">
        <v>1644040</v>
      </c>
      <c r="G39" s="11">
        <v>2.7908795596031304E-2</v>
      </c>
      <c r="H39" s="9">
        <v>38658</v>
      </c>
      <c r="I39" s="11">
        <v>6.7508908022020431E-4</v>
      </c>
      <c r="J39" s="9">
        <v>57224896</v>
      </c>
      <c r="K39" s="10">
        <f t="shared" si="0"/>
        <v>5.7224896000000003</v>
      </c>
      <c r="L39" s="11">
        <f t="shared" si="1"/>
        <v>0.97143495624689746</v>
      </c>
      <c r="M39" s="12">
        <v>47113712</v>
      </c>
      <c r="N39" s="13">
        <v>82.331000000000003</v>
      </c>
      <c r="O39" s="1"/>
    </row>
    <row r="40" spans="1:15" ht="15" x14ac:dyDescent="0.15">
      <c r="A40" s="3" t="s">
        <v>217</v>
      </c>
      <c r="B40" s="13" t="s">
        <v>455</v>
      </c>
      <c r="C40" s="13" t="s">
        <v>860</v>
      </c>
      <c r="D40" s="9">
        <v>54433418</v>
      </c>
      <c r="E40" s="10">
        <v>5.4429999999999996</v>
      </c>
      <c r="F40" s="9">
        <v>1561472</v>
      </c>
      <c r="G40" s="11">
        <v>2.8685907616530712E-2</v>
      </c>
      <c r="H40" s="9">
        <v>28632</v>
      </c>
      <c r="I40" s="11">
        <v>5.415348245362484E-4</v>
      </c>
      <c r="J40" s="9">
        <v>52843314</v>
      </c>
      <c r="K40" s="10">
        <f t="shared" si="0"/>
        <v>5.2843314000000001</v>
      </c>
      <c r="L40" s="11">
        <f t="shared" si="1"/>
        <v>0.97078809197688087</v>
      </c>
      <c r="M40" s="12">
        <v>42738616</v>
      </c>
      <c r="N40" s="13">
        <v>80.878</v>
      </c>
      <c r="O40" s="1"/>
    </row>
    <row r="41" spans="1:15" ht="15" x14ac:dyDescent="0.15">
      <c r="A41" s="3" t="s">
        <v>216</v>
      </c>
      <c r="B41" s="13" t="s">
        <v>456</v>
      </c>
      <c r="C41" s="13" t="s">
        <v>861</v>
      </c>
      <c r="D41" s="9">
        <v>60407642</v>
      </c>
      <c r="E41" s="10">
        <v>6.0410000000000004</v>
      </c>
      <c r="F41" s="9">
        <v>2023260</v>
      </c>
      <c r="G41" s="11">
        <v>3.3493444422147779E-2</v>
      </c>
      <c r="H41" s="9">
        <v>33946</v>
      </c>
      <c r="I41" s="11">
        <v>5.814226140134531E-4</v>
      </c>
      <c r="J41" s="9">
        <v>58350436</v>
      </c>
      <c r="K41" s="10">
        <f t="shared" si="0"/>
        <v>5.8350435999999997</v>
      </c>
      <c r="L41" s="11">
        <f t="shared" si="1"/>
        <v>0.96594460680984695</v>
      </c>
      <c r="M41" s="12">
        <v>46030744</v>
      </c>
      <c r="N41" s="13">
        <v>78.887</v>
      </c>
      <c r="O41" s="1"/>
    </row>
    <row r="42" spans="1:15" ht="15" x14ac:dyDescent="0.15">
      <c r="A42" s="3" t="s">
        <v>215</v>
      </c>
      <c r="B42" s="13" t="s">
        <v>457</v>
      </c>
      <c r="C42" s="13" t="s">
        <v>862</v>
      </c>
      <c r="D42" s="9">
        <v>63504298</v>
      </c>
      <c r="E42" s="10">
        <v>6.35</v>
      </c>
      <c r="F42" s="9">
        <v>1838394</v>
      </c>
      <c r="G42" s="11">
        <v>2.8949127191359551E-2</v>
      </c>
      <c r="H42" s="9">
        <v>3768</v>
      </c>
      <c r="I42" s="11">
        <v>6.1103458403853126E-5</v>
      </c>
      <c r="J42" s="9">
        <v>61662136</v>
      </c>
      <c r="K42" s="10">
        <f t="shared" si="0"/>
        <v>6.1662135999999999</v>
      </c>
      <c r="L42" s="11">
        <f t="shared" si="1"/>
        <v>0.97099153824202578</v>
      </c>
      <c r="M42" s="12">
        <v>49750606</v>
      </c>
      <c r="N42" s="13">
        <v>80.683000000000007</v>
      </c>
      <c r="O42" s="1"/>
    </row>
    <row r="43" spans="1:15" ht="15" x14ac:dyDescent="0.15">
      <c r="A43" s="3" t="s">
        <v>211</v>
      </c>
      <c r="B43" s="13" t="s">
        <v>458</v>
      </c>
      <c r="C43" s="13" t="s">
        <v>863</v>
      </c>
      <c r="D43" s="9">
        <v>64922244</v>
      </c>
      <c r="E43" s="10">
        <v>6.492</v>
      </c>
      <c r="F43" s="9">
        <v>1960986</v>
      </c>
      <c r="G43" s="11">
        <v>3.0205148176948412E-2</v>
      </c>
      <c r="H43" s="9">
        <v>77344</v>
      </c>
      <c r="I43" s="11">
        <v>1.228437970537374E-3</v>
      </c>
      <c r="J43" s="9">
        <v>62883914</v>
      </c>
      <c r="K43" s="10">
        <f t="shared" si="0"/>
        <v>6.2883914000000001</v>
      </c>
      <c r="L43" s="11">
        <f t="shared" si="1"/>
        <v>0.96860351900344044</v>
      </c>
      <c r="M43" s="12">
        <v>50082443</v>
      </c>
      <c r="N43" s="13">
        <v>79.643000000000001</v>
      </c>
      <c r="O43" s="1"/>
    </row>
    <row r="44" spans="1:15" ht="15" x14ac:dyDescent="0.15">
      <c r="A44" s="3" t="s">
        <v>210</v>
      </c>
      <c r="B44" s="13" t="s">
        <v>459</v>
      </c>
      <c r="C44" s="13" t="s">
        <v>864</v>
      </c>
      <c r="D44" s="9">
        <v>59890788</v>
      </c>
      <c r="E44" s="10">
        <v>5.9889999999999999</v>
      </c>
      <c r="F44" s="9">
        <v>1799660</v>
      </c>
      <c r="G44" s="11">
        <v>3.0049028575145815E-2</v>
      </c>
      <c r="H44" s="9">
        <v>22442</v>
      </c>
      <c r="I44" s="11">
        <v>3.86324052788233E-4</v>
      </c>
      <c r="J44" s="9">
        <v>58068686</v>
      </c>
      <c r="K44" s="10">
        <f t="shared" si="0"/>
        <v>5.8068685999999996</v>
      </c>
      <c r="L44" s="11">
        <f t="shared" si="1"/>
        <v>0.96957625603456743</v>
      </c>
      <c r="M44" s="12">
        <v>44942676</v>
      </c>
      <c r="N44" s="13">
        <v>77.396000000000001</v>
      </c>
      <c r="O44" s="1"/>
    </row>
    <row r="45" spans="1:15" ht="15" x14ac:dyDescent="0.15">
      <c r="A45" s="3" t="s">
        <v>209</v>
      </c>
      <c r="B45" s="13" t="s">
        <v>460</v>
      </c>
      <c r="C45" s="13" t="s">
        <v>865</v>
      </c>
      <c r="D45" s="9">
        <v>70605710</v>
      </c>
      <c r="E45" s="10">
        <v>7.0609999999999999</v>
      </c>
      <c r="F45" s="9">
        <v>2460806</v>
      </c>
      <c r="G45" s="11">
        <v>3.4852790234670819E-2</v>
      </c>
      <c r="H45" s="9">
        <v>1295828</v>
      </c>
      <c r="I45" s="11">
        <v>1.9015772624758558E-2</v>
      </c>
      <c r="J45" s="9">
        <v>66849076</v>
      </c>
      <c r="K45" s="10">
        <f t="shared" si="0"/>
        <v>6.6849075999999998</v>
      </c>
      <c r="L45" s="11">
        <f t="shared" si="1"/>
        <v>0.94679418987501152</v>
      </c>
      <c r="M45" s="12">
        <v>53654863</v>
      </c>
      <c r="N45" s="13">
        <v>80.263000000000005</v>
      </c>
      <c r="O45" s="1"/>
    </row>
    <row r="46" spans="1:15" ht="15" x14ac:dyDescent="0.15">
      <c r="A46" s="3" t="s">
        <v>208</v>
      </c>
      <c r="B46" s="13" t="s">
        <v>461</v>
      </c>
      <c r="C46" s="13" t="s">
        <v>866</v>
      </c>
      <c r="D46" s="9">
        <v>65863008</v>
      </c>
      <c r="E46" s="10">
        <v>6.5860000000000003</v>
      </c>
      <c r="F46" s="9">
        <v>2657702</v>
      </c>
      <c r="G46" s="11">
        <v>4.0351968133614545E-2</v>
      </c>
      <c r="H46" s="9">
        <v>53094</v>
      </c>
      <c r="I46" s="11">
        <v>8.4002441187453467E-4</v>
      </c>
      <c r="J46" s="9">
        <v>63152212</v>
      </c>
      <c r="K46" s="10">
        <f t="shared" si="0"/>
        <v>6.3152211999999999</v>
      </c>
      <c r="L46" s="11">
        <f t="shared" si="1"/>
        <v>0.95884190409281034</v>
      </c>
      <c r="M46" s="12">
        <v>48682069</v>
      </c>
      <c r="N46" s="13">
        <v>77.087000000000003</v>
      </c>
      <c r="O46" s="1"/>
    </row>
    <row r="47" spans="1:15" ht="15" x14ac:dyDescent="0.15">
      <c r="A47" s="3" t="s">
        <v>207</v>
      </c>
      <c r="B47" s="13" t="s">
        <v>462</v>
      </c>
      <c r="C47" s="13" t="s">
        <v>867</v>
      </c>
      <c r="D47" s="9">
        <v>64766932</v>
      </c>
      <c r="E47" s="10">
        <v>6.4770000000000003</v>
      </c>
      <c r="F47" s="9">
        <v>2807118</v>
      </c>
      <c r="G47" s="11">
        <v>4.3341839937701541E-2</v>
      </c>
      <c r="H47" s="9">
        <v>21510</v>
      </c>
      <c r="I47" s="11">
        <v>3.4716049986851155E-4</v>
      </c>
      <c r="J47" s="9">
        <v>61938304</v>
      </c>
      <c r="K47" s="10">
        <f t="shared" si="0"/>
        <v>6.1938304000000004</v>
      </c>
      <c r="L47" s="11">
        <f t="shared" si="1"/>
        <v>0.95632604613724792</v>
      </c>
      <c r="M47" s="12">
        <v>49709737</v>
      </c>
      <c r="N47" s="13">
        <v>80.257000000000005</v>
      </c>
      <c r="O47" s="1"/>
    </row>
    <row r="48" spans="1:15" ht="15" x14ac:dyDescent="0.15">
      <c r="A48" s="3" t="s">
        <v>206</v>
      </c>
      <c r="B48" s="13" t="s">
        <v>463</v>
      </c>
      <c r="C48" s="13" t="s">
        <v>868</v>
      </c>
      <c r="D48" s="9">
        <v>45611786</v>
      </c>
      <c r="E48" s="10">
        <v>4.5609999999999999</v>
      </c>
      <c r="F48" s="9">
        <v>2001152</v>
      </c>
      <c r="G48" s="11">
        <v>4.3873572501633679E-2</v>
      </c>
      <c r="H48" s="9">
        <v>9938</v>
      </c>
      <c r="I48" s="11">
        <v>2.2788020004478723E-4</v>
      </c>
      <c r="J48" s="9">
        <v>43600696</v>
      </c>
      <c r="K48" s="10">
        <f t="shared" si="0"/>
        <v>4.3600696000000001</v>
      </c>
      <c r="L48" s="11">
        <f t="shared" si="1"/>
        <v>0.95590854521679991</v>
      </c>
      <c r="M48" s="12">
        <v>33303597</v>
      </c>
      <c r="N48" s="13">
        <v>76.382999999999996</v>
      </c>
      <c r="O48" s="1"/>
    </row>
    <row r="49" spans="1:15" ht="15" x14ac:dyDescent="0.15">
      <c r="A49" s="3" t="s">
        <v>205</v>
      </c>
      <c r="B49" s="13" t="s">
        <v>464</v>
      </c>
      <c r="C49" s="13" t="s">
        <v>869</v>
      </c>
      <c r="D49" s="9">
        <v>60613872</v>
      </c>
      <c r="E49" s="10">
        <v>6.0609999999999999</v>
      </c>
      <c r="F49" s="9">
        <v>2124650</v>
      </c>
      <c r="G49" s="11">
        <v>3.5052207191119553E-2</v>
      </c>
      <c r="H49" s="9">
        <v>47316</v>
      </c>
      <c r="I49" s="11">
        <v>8.0896955681851945E-4</v>
      </c>
      <c r="J49" s="9">
        <v>58441906</v>
      </c>
      <c r="K49" s="10">
        <f t="shared" si="0"/>
        <v>5.8441906000000001</v>
      </c>
      <c r="L49" s="11">
        <f t="shared" si="1"/>
        <v>0.96416717942057883</v>
      </c>
      <c r="M49" s="12">
        <v>46240788</v>
      </c>
      <c r="N49" s="13">
        <v>79.123000000000005</v>
      </c>
      <c r="O49" s="1"/>
    </row>
    <row r="50" spans="1:15" ht="15" x14ac:dyDescent="0.15">
      <c r="A50" s="3" t="s">
        <v>204</v>
      </c>
      <c r="B50" s="13" t="s">
        <v>465</v>
      </c>
      <c r="C50" s="13" t="s">
        <v>870</v>
      </c>
      <c r="D50" s="9">
        <v>70568970</v>
      </c>
      <c r="E50" s="10">
        <v>7.0570000000000004</v>
      </c>
      <c r="F50" s="9">
        <v>2698656</v>
      </c>
      <c r="G50" s="11">
        <v>3.8241397033285308E-2</v>
      </c>
      <c r="H50" s="9">
        <v>123616</v>
      </c>
      <c r="I50" s="11">
        <v>1.821355946577763E-3</v>
      </c>
      <c r="J50" s="9">
        <v>67746698</v>
      </c>
      <c r="K50" s="10">
        <f t="shared" si="0"/>
        <v>6.7746697999999999</v>
      </c>
      <c r="L50" s="11">
        <f t="shared" si="1"/>
        <v>0.96000689821602891</v>
      </c>
      <c r="M50" s="12">
        <v>47696410</v>
      </c>
      <c r="N50" s="13">
        <v>70.403999999999996</v>
      </c>
      <c r="O50" s="1"/>
    </row>
    <row r="51" spans="1:15" ht="15" x14ac:dyDescent="0.15">
      <c r="A51" s="3" t="s">
        <v>203</v>
      </c>
      <c r="B51" s="13" t="s">
        <v>466</v>
      </c>
      <c r="C51" s="13" t="s">
        <v>871</v>
      </c>
      <c r="D51" s="9">
        <v>69934256</v>
      </c>
      <c r="E51" s="10">
        <v>6.9930000000000003</v>
      </c>
      <c r="F51" s="9">
        <v>2204210</v>
      </c>
      <c r="G51" s="11">
        <v>3.1518316288372324E-2</v>
      </c>
      <c r="H51" s="9">
        <v>6864</v>
      </c>
      <c r="I51" s="11">
        <v>1.0134350122839131E-4</v>
      </c>
      <c r="J51" s="9">
        <v>67723182</v>
      </c>
      <c r="K51" s="10">
        <f t="shared" si="0"/>
        <v>6.7723182000000008</v>
      </c>
      <c r="L51" s="11">
        <f t="shared" si="1"/>
        <v>0.96838353438692482</v>
      </c>
      <c r="M51" s="12">
        <v>53871111</v>
      </c>
      <c r="N51" s="13">
        <v>79.546000000000006</v>
      </c>
      <c r="O51" s="1"/>
    </row>
    <row r="52" spans="1:15" ht="15" x14ac:dyDescent="0.15">
      <c r="A52" s="3" t="s">
        <v>201</v>
      </c>
      <c r="B52" s="13" t="s">
        <v>467</v>
      </c>
      <c r="C52" s="13" t="s">
        <v>872</v>
      </c>
      <c r="D52" s="9">
        <v>64337270</v>
      </c>
      <c r="E52" s="10">
        <v>6.4340000000000002</v>
      </c>
      <c r="F52" s="9">
        <v>2033798</v>
      </c>
      <c r="G52" s="11">
        <v>3.1611506052401664E-2</v>
      </c>
      <c r="H52" s="9">
        <v>7598</v>
      </c>
      <c r="I52" s="11">
        <v>1.2195147005611502E-4</v>
      </c>
      <c r="J52" s="9">
        <v>62295874</v>
      </c>
      <c r="K52" s="10">
        <f t="shared" si="0"/>
        <v>6.2295874000000007</v>
      </c>
      <c r="L52" s="11">
        <f t="shared" si="1"/>
        <v>0.96827039754717603</v>
      </c>
      <c r="M52" s="12">
        <v>50015090</v>
      </c>
      <c r="N52" s="13">
        <v>80.286000000000001</v>
      </c>
      <c r="O52" s="1"/>
    </row>
    <row r="53" spans="1:15" ht="15" x14ac:dyDescent="0.15">
      <c r="A53" s="3" t="s">
        <v>200</v>
      </c>
      <c r="B53" s="13" t="s">
        <v>468</v>
      </c>
      <c r="C53" s="13" t="s">
        <v>873</v>
      </c>
      <c r="D53" s="9">
        <v>67532348</v>
      </c>
      <c r="E53" s="10">
        <v>6.7530000000000001</v>
      </c>
      <c r="F53" s="9">
        <v>1954790</v>
      </c>
      <c r="G53" s="11">
        <v>2.8945980080538589E-2</v>
      </c>
      <c r="H53" s="9">
        <v>445268</v>
      </c>
      <c r="I53" s="11">
        <v>6.7899448161823899E-3</v>
      </c>
      <c r="J53" s="9">
        <v>65132290</v>
      </c>
      <c r="K53" s="10">
        <f t="shared" si="0"/>
        <v>6.5132289999999999</v>
      </c>
      <c r="L53" s="11">
        <f t="shared" si="1"/>
        <v>0.96446061671067618</v>
      </c>
      <c r="M53" s="12">
        <v>54313979</v>
      </c>
      <c r="N53" s="13">
        <v>83.39</v>
      </c>
      <c r="O53" s="1"/>
    </row>
    <row r="54" spans="1:15" ht="15" x14ac:dyDescent="0.15">
      <c r="A54" s="3" t="s">
        <v>199</v>
      </c>
      <c r="B54" s="13" t="s">
        <v>469</v>
      </c>
      <c r="C54" s="13" t="s">
        <v>874</v>
      </c>
      <c r="D54" s="9">
        <v>55936804</v>
      </c>
      <c r="E54" s="10">
        <v>5.5940000000000003</v>
      </c>
      <c r="F54" s="9">
        <v>1763758</v>
      </c>
      <c r="G54" s="11">
        <v>3.1531261600144335E-2</v>
      </c>
      <c r="H54" s="9">
        <v>87396</v>
      </c>
      <c r="I54" s="11">
        <v>1.6132746163101111E-3</v>
      </c>
      <c r="J54" s="9">
        <v>54085650</v>
      </c>
      <c r="K54" s="10">
        <f t="shared" si="0"/>
        <v>5.4085649999999994</v>
      </c>
      <c r="L54" s="11">
        <f t="shared" si="1"/>
        <v>0.96690633236750534</v>
      </c>
      <c r="M54" s="12">
        <v>42196802</v>
      </c>
      <c r="N54" s="13">
        <v>78.018000000000001</v>
      </c>
      <c r="O54" s="1"/>
    </row>
    <row r="55" spans="1:15" ht="15" x14ac:dyDescent="0.15">
      <c r="A55" s="3" t="s">
        <v>197</v>
      </c>
      <c r="B55" s="13" t="s">
        <v>470</v>
      </c>
      <c r="C55" s="13" t="s">
        <v>875</v>
      </c>
      <c r="D55" s="9">
        <v>33463796</v>
      </c>
      <c r="E55" s="10">
        <v>3.3460000000000001</v>
      </c>
      <c r="F55" s="9">
        <v>763524</v>
      </c>
      <c r="G55" s="11">
        <v>2.2816419272936043E-2</v>
      </c>
      <c r="H55" s="9">
        <v>5866</v>
      </c>
      <c r="I55" s="11">
        <v>1.7938688705708625E-4</v>
      </c>
      <c r="J55" s="9">
        <v>32694406</v>
      </c>
      <c r="K55" s="10">
        <f t="shared" si="0"/>
        <v>3.2694405999999998</v>
      </c>
      <c r="L55" s="11">
        <f t="shared" si="1"/>
        <v>0.97700828680643403</v>
      </c>
      <c r="M55" s="12">
        <v>26582461</v>
      </c>
      <c r="N55" s="13">
        <v>81.305999999999997</v>
      </c>
      <c r="O55" s="1"/>
    </row>
    <row r="56" spans="1:15" ht="15" x14ac:dyDescent="0.15">
      <c r="A56" s="3" t="s">
        <v>196</v>
      </c>
      <c r="B56" s="13" t="s">
        <v>471</v>
      </c>
      <c r="C56" s="13" t="s">
        <v>876</v>
      </c>
      <c r="D56" s="9">
        <v>52280230</v>
      </c>
      <c r="E56" s="10">
        <v>5.2279999999999998</v>
      </c>
      <c r="F56" s="9">
        <v>1841838</v>
      </c>
      <c r="G56" s="11">
        <v>3.5230105146821275E-2</v>
      </c>
      <c r="H56" s="9">
        <v>5924</v>
      </c>
      <c r="I56" s="11">
        <v>1.1745021530424681E-4</v>
      </c>
      <c r="J56" s="9">
        <v>50432468</v>
      </c>
      <c r="K56" s="10">
        <f t="shared" si="0"/>
        <v>5.0432467999999995</v>
      </c>
      <c r="L56" s="11">
        <f t="shared" si="1"/>
        <v>0.96465658242130914</v>
      </c>
      <c r="M56" s="12">
        <v>41183972</v>
      </c>
      <c r="N56" s="13">
        <v>81.662000000000006</v>
      </c>
      <c r="O56" s="1"/>
    </row>
    <row r="57" spans="1:15" ht="15" x14ac:dyDescent="0.15">
      <c r="A57" s="3" t="s">
        <v>195</v>
      </c>
      <c r="B57" s="13" t="s">
        <v>472</v>
      </c>
      <c r="C57" s="13" t="s">
        <v>877</v>
      </c>
      <c r="D57" s="9">
        <v>42589006</v>
      </c>
      <c r="E57" s="10">
        <v>4.2590000000000003</v>
      </c>
      <c r="F57" s="9">
        <v>1557284</v>
      </c>
      <c r="G57" s="11">
        <v>3.656539906096893E-2</v>
      </c>
      <c r="H57" s="9">
        <v>6454</v>
      </c>
      <c r="I57" s="11">
        <v>1.5729293545125892E-4</v>
      </c>
      <c r="J57" s="9">
        <v>41025268</v>
      </c>
      <c r="K57" s="10">
        <f t="shared" si="0"/>
        <v>4.1025267999999997</v>
      </c>
      <c r="L57" s="11">
        <f t="shared" si="1"/>
        <v>0.96328305948253401</v>
      </c>
      <c r="M57" s="12">
        <v>32295079</v>
      </c>
      <c r="N57" s="13">
        <v>78.72</v>
      </c>
      <c r="O57" s="1"/>
    </row>
    <row r="58" spans="1:15" ht="15" x14ac:dyDescent="0.15">
      <c r="A58" s="3" t="s">
        <v>194</v>
      </c>
      <c r="B58" s="13" t="s">
        <v>473</v>
      </c>
      <c r="C58" s="13" t="s">
        <v>878</v>
      </c>
      <c r="D58" s="9">
        <v>36904472</v>
      </c>
      <c r="E58" s="10">
        <v>3.69</v>
      </c>
      <c r="F58" s="9">
        <v>824618</v>
      </c>
      <c r="G58" s="11">
        <v>2.2344663270077406E-2</v>
      </c>
      <c r="H58" s="9">
        <v>10902</v>
      </c>
      <c r="I58" s="11">
        <v>3.0216308524973521E-4</v>
      </c>
      <c r="J58" s="9">
        <v>36068952</v>
      </c>
      <c r="K58" s="10">
        <f t="shared" si="0"/>
        <v>3.6068952000000003</v>
      </c>
      <c r="L58" s="11">
        <f t="shared" si="1"/>
        <v>0.9773599253770654</v>
      </c>
      <c r="M58" s="12">
        <v>29304618</v>
      </c>
      <c r="N58" s="13">
        <v>81.245999999999995</v>
      </c>
      <c r="O58" s="1"/>
    </row>
    <row r="59" spans="1:15" ht="15" x14ac:dyDescent="0.15">
      <c r="A59" s="3" t="s">
        <v>193</v>
      </c>
      <c r="B59" s="13" t="s">
        <v>474</v>
      </c>
      <c r="C59" s="13" t="s">
        <v>879</v>
      </c>
      <c r="D59" s="9">
        <v>27107576</v>
      </c>
      <c r="E59" s="10">
        <v>2.7109999999999999</v>
      </c>
      <c r="F59" s="9">
        <v>767048</v>
      </c>
      <c r="G59" s="11">
        <v>2.8296443769077691E-2</v>
      </c>
      <c r="H59" s="9">
        <v>7220</v>
      </c>
      <c r="I59" s="11">
        <v>2.7410232627075659E-4</v>
      </c>
      <c r="J59" s="9">
        <v>26333308</v>
      </c>
      <c r="K59" s="10">
        <f t="shared" si="0"/>
        <v>2.6333307999999995</v>
      </c>
      <c r="L59" s="11">
        <f t="shared" si="1"/>
        <v>0.97143721002571382</v>
      </c>
      <c r="M59" s="12">
        <v>20862508</v>
      </c>
      <c r="N59" s="13">
        <v>79.224999999999994</v>
      </c>
      <c r="O59" s="1"/>
    </row>
    <row r="60" spans="1:15" ht="15" x14ac:dyDescent="0.15">
      <c r="A60" s="3" t="s">
        <v>192</v>
      </c>
      <c r="B60" s="13" t="s">
        <v>475</v>
      </c>
      <c r="C60" s="13" t="s">
        <v>880</v>
      </c>
      <c r="D60" s="9">
        <v>59557016</v>
      </c>
      <c r="E60" s="10">
        <v>5.9560000000000004</v>
      </c>
      <c r="F60" s="9">
        <v>1183524</v>
      </c>
      <c r="G60" s="11">
        <v>1.9872117165843233E-2</v>
      </c>
      <c r="H60" s="9">
        <v>156406</v>
      </c>
      <c r="I60" s="11">
        <v>2.6794011226876748E-3</v>
      </c>
      <c r="J60" s="9">
        <v>58217086</v>
      </c>
      <c r="K60" s="10">
        <f t="shared" si="0"/>
        <v>5.8217086</v>
      </c>
      <c r="L60" s="11">
        <f t="shared" si="1"/>
        <v>0.97750172708451344</v>
      </c>
      <c r="M60" s="12">
        <v>48001421</v>
      </c>
      <c r="N60" s="13">
        <v>82.451999999999998</v>
      </c>
      <c r="O60" s="1"/>
    </row>
    <row r="61" spans="1:15" ht="15" x14ac:dyDescent="0.15">
      <c r="A61" s="3" t="s">
        <v>191</v>
      </c>
      <c r="B61" s="13" t="s">
        <v>476</v>
      </c>
      <c r="C61" s="13" t="s">
        <v>881</v>
      </c>
      <c r="D61" s="9">
        <v>47390292</v>
      </c>
      <c r="E61" s="10">
        <v>4.7389999999999999</v>
      </c>
      <c r="F61" s="9">
        <v>1182124</v>
      </c>
      <c r="G61" s="11">
        <v>2.4944433767152142E-2</v>
      </c>
      <c r="H61" s="9">
        <v>21124</v>
      </c>
      <c r="I61" s="11">
        <v>4.5714861493751497E-4</v>
      </c>
      <c r="J61" s="9">
        <v>46187044</v>
      </c>
      <c r="K61" s="10">
        <f t="shared" si="0"/>
        <v>4.6187044000000004</v>
      </c>
      <c r="L61" s="11">
        <f t="shared" si="1"/>
        <v>0.97460982093125736</v>
      </c>
      <c r="M61" s="12">
        <v>37461852</v>
      </c>
      <c r="N61" s="13">
        <v>81.108999999999995</v>
      </c>
      <c r="O61" s="1"/>
    </row>
    <row r="62" spans="1:15" ht="15" x14ac:dyDescent="0.15">
      <c r="A62" s="3" t="s">
        <v>190</v>
      </c>
      <c r="B62" s="13" t="s">
        <v>477</v>
      </c>
      <c r="C62" s="13" t="s">
        <v>882</v>
      </c>
      <c r="D62" s="9">
        <v>67093086</v>
      </c>
      <c r="E62" s="10">
        <v>6.7089999999999996</v>
      </c>
      <c r="F62" s="9">
        <v>1518436</v>
      </c>
      <c r="G62" s="11">
        <v>2.2631780568268988E-2</v>
      </c>
      <c r="H62" s="9">
        <v>4772</v>
      </c>
      <c r="I62" s="11">
        <v>7.277202394522883E-5</v>
      </c>
      <c r="J62" s="9">
        <v>65569878</v>
      </c>
      <c r="K62" s="10">
        <f t="shared" si="0"/>
        <v>6.5569877999999999</v>
      </c>
      <c r="L62" s="11">
        <f t="shared" si="1"/>
        <v>0.97729709436826318</v>
      </c>
      <c r="M62" s="12">
        <v>54222453</v>
      </c>
      <c r="N62" s="13">
        <v>82.694000000000003</v>
      </c>
      <c r="O62" s="1"/>
    </row>
    <row r="63" spans="1:15" ht="15" x14ac:dyDescent="0.15">
      <c r="A63" s="3" t="s">
        <v>189</v>
      </c>
      <c r="B63" s="13" t="s">
        <v>478</v>
      </c>
      <c r="C63" s="13" t="s">
        <v>883</v>
      </c>
      <c r="D63" s="9">
        <v>64781202</v>
      </c>
      <c r="E63" s="10">
        <v>6.4779999999999998</v>
      </c>
      <c r="F63" s="9">
        <v>1678356</v>
      </c>
      <c r="G63" s="11">
        <v>2.5908071295126633E-2</v>
      </c>
      <c r="H63" s="9">
        <v>23504</v>
      </c>
      <c r="I63" s="11">
        <v>3.7247131452676475E-4</v>
      </c>
      <c r="J63" s="9">
        <v>63079342</v>
      </c>
      <c r="K63" s="10">
        <f t="shared" si="0"/>
        <v>6.3079342000000009</v>
      </c>
      <c r="L63" s="11">
        <f t="shared" si="1"/>
        <v>0.97372910740371876</v>
      </c>
      <c r="M63" s="12">
        <v>48408730</v>
      </c>
      <c r="N63" s="13">
        <v>76.742999999999995</v>
      </c>
      <c r="O63" s="1"/>
    </row>
    <row r="64" spans="1:15" ht="15" x14ac:dyDescent="0.15">
      <c r="A64" s="3" t="s">
        <v>188</v>
      </c>
      <c r="B64" s="13" t="s">
        <v>479</v>
      </c>
      <c r="C64" s="13" t="s">
        <v>884</v>
      </c>
      <c r="D64" s="9">
        <v>60625372</v>
      </c>
      <c r="E64" s="10">
        <v>6.0629999999999997</v>
      </c>
      <c r="F64" s="9">
        <v>1726238</v>
      </c>
      <c r="G64" s="11">
        <v>2.8473854148061969E-2</v>
      </c>
      <c r="H64" s="9">
        <v>11070</v>
      </c>
      <c r="I64" s="11">
        <v>1.8794843401262912E-4</v>
      </c>
      <c r="J64" s="9">
        <v>58888064</v>
      </c>
      <c r="K64" s="10">
        <f t="shared" si="0"/>
        <v>5.8888064</v>
      </c>
      <c r="L64" s="11">
        <f t="shared" si="1"/>
        <v>0.97134354903422282</v>
      </c>
      <c r="M64" s="12">
        <v>48127912</v>
      </c>
      <c r="N64" s="13">
        <v>81.727999999999994</v>
      </c>
      <c r="O64" s="1"/>
    </row>
    <row r="65" spans="1:15" ht="15" x14ac:dyDescent="0.15">
      <c r="A65" s="3" t="s">
        <v>187</v>
      </c>
      <c r="B65" s="13" t="s">
        <v>480</v>
      </c>
      <c r="C65" s="13" t="s">
        <v>885</v>
      </c>
      <c r="D65" s="9">
        <v>48258372</v>
      </c>
      <c r="E65" s="10">
        <v>4.8259999999999996</v>
      </c>
      <c r="F65" s="9">
        <v>862310</v>
      </c>
      <c r="G65" s="11">
        <v>1.786860940936839E-2</v>
      </c>
      <c r="H65" s="9">
        <v>771368</v>
      </c>
      <c r="I65" s="11">
        <v>1.6274938622537882E-2</v>
      </c>
      <c r="J65" s="9">
        <v>46624694</v>
      </c>
      <c r="K65" s="10">
        <f t="shared" si="0"/>
        <v>4.6624694</v>
      </c>
      <c r="L65" s="11">
        <f t="shared" si="1"/>
        <v>0.96614726248950134</v>
      </c>
      <c r="M65" s="12">
        <v>37345561</v>
      </c>
      <c r="N65" s="13">
        <v>80.097999999999999</v>
      </c>
      <c r="O65" s="1"/>
    </row>
    <row r="66" spans="1:15" ht="15" x14ac:dyDescent="0.15">
      <c r="A66" s="3" t="s">
        <v>186</v>
      </c>
      <c r="B66" s="13" t="s">
        <v>481</v>
      </c>
      <c r="C66" s="13" t="s">
        <v>886</v>
      </c>
      <c r="D66" s="9">
        <v>61132790</v>
      </c>
      <c r="E66" s="10">
        <v>6.1130000000000004</v>
      </c>
      <c r="F66" s="9">
        <v>1612224</v>
      </c>
      <c r="G66" s="11">
        <v>2.6372491751153512E-2</v>
      </c>
      <c r="H66" s="9">
        <v>817954</v>
      </c>
      <c r="I66" s="11">
        <v>1.3742376038561193E-2</v>
      </c>
      <c r="J66" s="9">
        <v>58702612</v>
      </c>
      <c r="K66" s="10">
        <f t="shared" si="0"/>
        <v>5.8702611999999998</v>
      </c>
      <c r="L66" s="11">
        <f t="shared" si="1"/>
        <v>0.96024755290900354</v>
      </c>
      <c r="M66" s="12">
        <v>46907902</v>
      </c>
      <c r="N66" s="13">
        <v>79.908000000000001</v>
      </c>
      <c r="O66" s="1"/>
    </row>
    <row r="67" spans="1:15" ht="15" x14ac:dyDescent="0.15">
      <c r="A67" s="3" t="s">
        <v>185</v>
      </c>
      <c r="B67" s="13" t="s">
        <v>482</v>
      </c>
      <c r="C67" s="13" t="s">
        <v>887</v>
      </c>
      <c r="D67" s="9">
        <v>51261734</v>
      </c>
      <c r="E67" s="10">
        <v>5.1260000000000003</v>
      </c>
      <c r="F67" s="9">
        <v>1179606</v>
      </c>
      <c r="G67" s="11">
        <v>2.3011433830935176E-2</v>
      </c>
      <c r="H67" s="9">
        <v>12986</v>
      </c>
      <c r="I67" s="11">
        <v>2.5929409389313489E-4</v>
      </c>
      <c r="J67" s="9">
        <v>50069142</v>
      </c>
      <c r="K67" s="10">
        <f t="shared" si="0"/>
        <v>5.0069141999999998</v>
      </c>
      <c r="L67" s="11">
        <f t="shared" si="1"/>
        <v>0.97673523880405611</v>
      </c>
      <c r="M67" s="12">
        <v>39935781</v>
      </c>
      <c r="N67" s="13">
        <v>79.760999999999996</v>
      </c>
      <c r="O67" s="1"/>
    </row>
    <row r="68" spans="1:15" ht="15" x14ac:dyDescent="0.15">
      <c r="A68" s="3" t="s">
        <v>184</v>
      </c>
      <c r="B68" s="13" t="s">
        <v>483</v>
      </c>
      <c r="C68" s="13" t="s">
        <v>888</v>
      </c>
      <c r="D68" s="9">
        <v>59999688</v>
      </c>
      <c r="E68" s="10">
        <v>6</v>
      </c>
      <c r="F68" s="9">
        <v>2779976</v>
      </c>
      <c r="G68" s="11">
        <v>4.6333174265839515E-2</v>
      </c>
      <c r="H68" s="9">
        <v>30030</v>
      </c>
      <c r="I68" s="11">
        <v>5.2481913925047372E-4</v>
      </c>
      <c r="J68" s="9">
        <v>57189682</v>
      </c>
      <c r="K68" s="10">
        <f t="shared" si="0"/>
        <v>5.7189681999999999</v>
      </c>
      <c r="L68" s="11">
        <f t="shared" si="1"/>
        <v>0.95316632313154692</v>
      </c>
      <c r="M68" s="12">
        <v>46968117</v>
      </c>
      <c r="N68" s="13">
        <v>82.126999999999995</v>
      </c>
      <c r="O68" s="1"/>
    </row>
    <row r="69" spans="1:15" ht="15" x14ac:dyDescent="0.15">
      <c r="A69" s="3" t="s">
        <v>183</v>
      </c>
      <c r="B69" s="13" t="s">
        <v>484</v>
      </c>
      <c r="C69" s="13" t="s">
        <v>889</v>
      </c>
      <c r="D69" s="9">
        <v>61576718</v>
      </c>
      <c r="E69" s="10">
        <v>6.1580000000000004</v>
      </c>
      <c r="F69" s="9">
        <v>1466206</v>
      </c>
      <c r="G69" s="11">
        <v>2.3811044947215278E-2</v>
      </c>
      <c r="H69" s="9">
        <v>8960</v>
      </c>
      <c r="I69" s="11">
        <v>1.4905878692232733E-4</v>
      </c>
      <c r="J69" s="9">
        <v>60101552</v>
      </c>
      <c r="K69" s="10">
        <f t="shared" ref="K69:K132" si="2">J69*100/1000/1000/1000</f>
        <v>6.0101551999999998</v>
      </c>
      <c r="L69" s="11">
        <f t="shared" ref="L69:L132" si="3">J69/D69</f>
        <v>0.97604344551133759</v>
      </c>
      <c r="M69" s="12">
        <v>48102147</v>
      </c>
      <c r="N69" s="13">
        <v>80.034999999999997</v>
      </c>
      <c r="O69" s="1"/>
    </row>
    <row r="70" spans="1:15" ht="15" x14ac:dyDescent="0.15">
      <c r="A70" s="3" t="s">
        <v>182</v>
      </c>
      <c r="B70" s="13" t="s">
        <v>485</v>
      </c>
      <c r="C70" s="13" t="s">
        <v>890</v>
      </c>
      <c r="D70" s="9">
        <v>58704246</v>
      </c>
      <c r="E70" s="10">
        <v>5.87</v>
      </c>
      <c r="F70" s="9">
        <v>1429548</v>
      </c>
      <c r="G70" s="11">
        <v>2.4351696809120076E-2</v>
      </c>
      <c r="H70" s="9">
        <v>2740</v>
      </c>
      <c r="I70" s="11">
        <v>4.7839623702599008E-5</v>
      </c>
      <c r="J70" s="9">
        <v>57271958</v>
      </c>
      <c r="K70" s="10">
        <f t="shared" si="2"/>
        <v>5.7271957999999996</v>
      </c>
      <c r="L70" s="11">
        <f t="shared" si="3"/>
        <v>0.97560162854318921</v>
      </c>
      <c r="M70" s="12">
        <v>47698622</v>
      </c>
      <c r="N70" s="13">
        <v>83.284000000000006</v>
      </c>
      <c r="O70" s="1"/>
    </row>
    <row r="71" spans="1:15" ht="15" x14ac:dyDescent="0.15">
      <c r="A71" s="3" t="s">
        <v>181</v>
      </c>
      <c r="B71" s="13" t="s">
        <v>486</v>
      </c>
      <c r="C71" s="13" t="s">
        <v>891</v>
      </c>
      <c r="D71" s="9">
        <v>63064744</v>
      </c>
      <c r="E71" s="10">
        <v>6.306</v>
      </c>
      <c r="F71" s="9">
        <v>1711212</v>
      </c>
      <c r="G71" s="11">
        <v>2.7134209884368991E-2</v>
      </c>
      <c r="H71" s="9">
        <v>4666</v>
      </c>
      <c r="I71" s="11">
        <v>7.6051041364660145E-5</v>
      </c>
      <c r="J71" s="9">
        <v>61348866</v>
      </c>
      <c r="K71" s="10">
        <f t="shared" si="2"/>
        <v>6.1348865999999997</v>
      </c>
      <c r="L71" s="11">
        <f t="shared" si="3"/>
        <v>0.97279180265918463</v>
      </c>
      <c r="M71" s="12">
        <v>49553945</v>
      </c>
      <c r="N71" s="13">
        <v>80.774000000000001</v>
      </c>
      <c r="O71" s="1"/>
    </row>
    <row r="72" spans="1:15" ht="15" x14ac:dyDescent="0.15">
      <c r="A72" s="3" t="s">
        <v>180</v>
      </c>
      <c r="B72" s="13" t="s">
        <v>487</v>
      </c>
      <c r="C72" s="13" t="s">
        <v>892</v>
      </c>
      <c r="D72" s="9">
        <v>73250288</v>
      </c>
      <c r="E72" s="10">
        <v>7.3250000000000002</v>
      </c>
      <c r="F72" s="9">
        <v>1583102</v>
      </c>
      <c r="G72" s="11">
        <v>2.1612229019495457E-2</v>
      </c>
      <c r="H72" s="9">
        <v>38226</v>
      </c>
      <c r="I72" s="11">
        <v>5.3338218135144861E-4</v>
      </c>
      <c r="J72" s="9">
        <v>71628960</v>
      </c>
      <c r="K72" s="10">
        <f t="shared" si="2"/>
        <v>7.1628959999999999</v>
      </c>
      <c r="L72" s="11">
        <f t="shared" si="3"/>
        <v>0.97786591637701137</v>
      </c>
      <c r="M72" s="12">
        <v>57672868</v>
      </c>
      <c r="N72" s="13">
        <v>80.516000000000005</v>
      </c>
      <c r="O72" s="1"/>
    </row>
    <row r="73" spans="1:15" ht="15" x14ac:dyDescent="0.15">
      <c r="A73" s="3" t="s">
        <v>179</v>
      </c>
      <c r="B73" s="13" t="s">
        <v>488</v>
      </c>
      <c r="C73" s="13" t="s">
        <v>893</v>
      </c>
      <c r="D73" s="9">
        <v>68668770</v>
      </c>
      <c r="E73" s="10">
        <v>6.867</v>
      </c>
      <c r="F73" s="9">
        <v>2572952</v>
      </c>
      <c r="G73" s="11">
        <v>3.7469027040967821E-2</v>
      </c>
      <c r="H73" s="9">
        <v>101442</v>
      </c>
      <c r="I73" s="11">
        <v>1.5347718368505553E-3</v>
      </c>
      <c r="J73" s="9">
        <v>65994376</v>
      </c>
      <c r="K73" s="10">
        <f t="shared" si="2"/>
        <v>6.599437599999999</v>
      </c>
      <c r="L73" s="11">
        <f t="shared" si="3"/>
        <v>0.96105370752963826</v>
      </c>
      <c r="M73" s="12">
        <v>51471357</v>
      </c>
      <c r="N73" s="13">
        <v>77.994</v>
      </c>
      <c r="O73" s="1"/>
    </row>
    <row r="74" spans="1:15" ht="15" x14ac:dyDescent="0.15">
      <c r="A74" s="3" t="s">
        <v>178</v>
      </c>
      <c r="B74" s="13" t="s">
        <v>489</v>
      </c>
      <c r="C74" s="13" t="s">
        <v>894</v>
      </c>
      <c r="D74" s="9">
        <v>56040940</v>
      </c>
      <c r="E74" s="10">
        <v>5.6040000000000001</v>
      </c>
      <c r="F74" s="9">
        <v>2970126</v>
      </c>
      <c r="G74" s="11">
        <v>5.2999218071645482E-2</v>
      </c>
      <c r="H74" s="9">
        <v>18814</v>
      </c>
      <c r="I74" s="11">
        <v>3.5450746996268042E-4</v>
      </c>
      <c r="J74" s="9">
        <v>53052000</v>
      </c>
      <c r="K74" s="10">
        <f t="shared" si="2"/>
        <v>5.3052000000000001</v>
      </c>
      <c r="L74" s="11">
        <f t="shared" si="3"/>
        <v>0.94666506307710041</v>
      </c>
      <c r="M74" s="12">
        <v>40832547</v>
      </c>
      <c r="N74" s="13">
        <v>76.966999999999999</v>
      </c>
      <c r="O74" s="1"/>
    </row>
    <row r="75" spans="1:15" ht="15" x14ac:dyDescent="0.15">
      <c r="A75" s="3" t="s">
        <v>177</v>
      </c>
      <c r="B75" s="13" t="s">
        <v>490</v>
      </c>
      <c r="C75" s="13" t="s">
        <v>895</v>
      </c>
      <c r="D75" s="9">
        <v>64235156</v>
      </c>
      <c r="E75" s="10">
        <v>6.4240000000000004</v>
      </c>
      <c r="F75" s="9">
        <v>1640432</v>
      </c>
      <c r="G75" s="11">
        <v>2.553791571705687E-2</v>
      </c>
      <c r="H75" s="9">
        <v>29508</v>
      </c>
      <c r="I75" s="11">
        <v>4.7141353319171117E-4</v>
      </c>
      <c r="J75" s="9">
        <v>62565216</v>
      </c>
      <c r="K75" s="10">
        <f t="shared" si="2"/>
        <v>6.2565216000000001</v>
      </c>
      <c r="L75" s="11">
        <f t="shared" si="3"/>
        <v>0.97400270966882996</v>
      </c>
      <c r="M75" s="12">
        <v>51012544</v>
      </c>
      <c r="N75" s="13">
        <v>81.534999999999997</v>
      </c>
      <c r="O75" s="1"/>
    </row>
    <row r="76" spans="1:15" ht="15" x14ac:dyDescent="0.15">
      <c r="A76" s="3" t="s">
        <v>176</v>
      </c>
      <c r="B76" s="13" t="s">
        <v>491</v>
      </c>
      <c r="C76" s="13" t="s">
        <v>896</v>
      </c>
      <c r="D76" s="9">
        <v>72306632</v>
      </c>
      <c r="E76" s="10">
        <v>7.2309999999999999</v>
      </c>
      <c r="F76" s="9">
        <v>2127182</v>
      </c>
      <c r="G76" s="11">
        <v>2.9418905861913192E-2</v>
      </c>
      <c r="H76" s="9">
        <v>4400</v>
      </c>
      <c r="I76" s="11">
        <v>6.2696416116113759E-5</v>
      </c>
      <c r="J76" s="9">
        <v>70175050</v>
      </c>
      <c r="K76" s="10">
        <f t="shared" si="2"/>
        <v>7.0175049999999999</v>
      </c>
      <c r="L76" s="11">
        <f t="shared" si="3"/>
        <v>0.97052024218193433</v>
      </c>
      <c r="M76" s="12">
        <v>57758739</v>
      </c>
      <c r="N76" s="13">
        <v>82.307000000000002</v>
      </c>
      <c r="O76" s="1"/>
    </row>
    <row r="77" spans="1:15" ht="15" x14ac:dyDescent="0.15">
      <c r="A77" s="3" t="s">
        <v>175</v>
      </c>
      <c r="B77" s="13" t="s">
        <v>492</v>
      </c>
      <c r="C77" s="13" t="s">
        <v>897</v>
      </c>
      <c r="D77" s="9">
        <v>55174198</v>
      </c>
      <c r="E77" s="10">
        <v>5.5170000000000003</v>
      </c>
      <c r="F77" s="9">
        <v>1273234</v>
      </c>
      <c r="G77" s="11">
        <v>2.3076619980955591E-2</v>
      </c>
      <c r="H77" s="9">
        <v>32960</v>
      </c>
      <c r="I77" s="11">
        <v>6.1149184641669859E-4</v>
      </c>
      <c r="J77" s="9">
        <v>53868004</v>
      </c>
      <c r="K77" s="10">
        <f t="shared" si="2"/>
        <v>5.3868004000000003</v>
      </c>
      <c r="L77" s="11">
        <f t="shared" si="3"/>
        <v>0.9763259993375889</v>
      </c>
      <c r="M77" s="12">
        <v>42276551</v>
      </c>
      <c r="N77" s="13">
        <v>78.481999999999999</v>
      </c>
      <c r="O77" s="1"/>
    </row>
    <row r="78" spans="1:15" ht="15" x14ac:dyDescent="0.15">
      <c r="A78" s="3" t="s">
        <v>174</v>
      </c>
      <c r="B78" s="13" t="s">
        <v>493</v>
      </c>
      <c r="C78" s="13" t="s">
        <v>898</v>
      </c>
      <c r="D78" s="9">
        <v>61221430</v>
      </c>
      <c r="E78" s="10">
        <v>6.1219999999999999</v>
      </c>
      <c r="F78" s="9">
        <v>2126976</v>
      </c>
      <c r="G78" s="11">
        <v>3.4742344306560625E-2</v>
      </c>
      <c r="H78" s="9">
        <v>17572</v>
      </c>
      <c r="I78" s="11">
        <v>2.9735446916896805E-4</v>
      </c>
      <c r="J78" s="9">
        <v>59076882</v>
      </c>
      <c r="K78" s="10">
        <f t="shared" si="2"/>
        <v>5.9076882000000008</v>
      </c>
      <c r="L78" s="11">
        <f t="shared" si="3"/>
        <v>0.96497063201561939</v>
      </c>
      <c r="M78" s="12">
        <v>46142306</v>
      </c>
      <c r="N78" s="13">
        <v>78.105999999999995</v>
      </c>
      <c r="O78" s="1"/>
    </row>
    <row r="79" spans="1:15" ht="15" x14ac:dyDescent="0.15">
      <c r="A79" s="3" t="s">
        <v>173</v>
      </c>
      <c r="B79" s="13" t="s">
        <v>494</v>
      </c>
      <c r="C79" s="13" t="s">
        <v>899</v>
      </c>
      <c r="D79" s="9">
        <v>60667402</v>
      </c>
      <c r="E79" s="10">
        <v>6.0670000000000002</v>
      </c>
      <c r="F79" s="9">
        <v>1851154</v>
      </c>
      <c r="G79" s="11">
        <v>3.0513157626232287E-2</v>
      </c>
      <c r="H79" s="9">
        <v>3690</v>
      </c>
      <c r="I79" s="11">
        <v>6.2737765931618076E-5</v>
      </c>
      <c r="J79" s="9">
        <v>58812558</v>
      </c>
      <c r="K79" s="10">
        <f t="shared" si="2"/>
        <v>5.8812557999999999</v>
      </c>
      <c r="L79" s="11">
        <f t="shared" si="3"/>
        <v>0.9694260189351771</v>
      </c>
      <c r="M79" s="12">
        <v>46746754</v>
      </c>
      <c r="N79" s="13">
        <v>79.483999999999995</v>
      </c>
      <c r="O79" s="1"/>
    </row>
    <row r="80" spans="1:15" ht="15" x14ac:dyDescent="0.15">
      <c r="A80" s="3" t="s">
        <v>172</v>
      </c>
      <c r="B80" s="13" t="s">
        <v>495</v>
      </c>
      <c r="C80" s="13" t="s">
        <v>900</v>
      </c>
      <c r="D80" s="9">
        <v>65458008</v>
      </c>
      <c r="E80" s="10">
        <v>6.5460000000000003</v>
      </c>
      <c r="F80" s="9">
        <v>3564748</v>
      </c>
      <c r="G80" s="11">
        <v>5.4458546920645674E-2</v>
      </c>
      <c r="H80" s="9">
        <v>269664</v>
      </c>
      <c r="I80" s="11">
        <v>4.3569202850197259E-3</v>
      </c>
      <c r="J80" s="9">
        <v>61623596</v>
      </c>
      <c r="K80" s="10">
        <f t="shared" si="2"/>
        <v>6.1623595999999994</v>
      </c>
      <c r="L80" s="11">
        <f t="shared" si="3"/>
        <v>0.94142180434210587</v>
      </c>
      <c r="M80" s="12">
        <v>51565543</v>
      </c>
      <c r="N80" s="13">
        <v>83.677999999999997</v>
      </c>
      <c r="O80" s="1"/>
    </row>
    <row r="81" spans="1:15" ht="15" x14ac:dyDescent="0.15">
      <c r="A81" s="3" t="s">
        <v>171</v>
      </c>
      <c r="B81" s="13" t="s">
        <v>496</v>
      </c>
      <c r="C81" s="13" t="s">
        <v>901</v>
      </c>
      <c r="D81" s="9">
        <v>77311354</v>
      </c>
      <c r="E81" s="10">
        <v>7.7309999999999999</v>
      </c>
      <c r="F81" s="9">
        <v>2218804</v>
      </c>
      <c r="G81" s="11">
        <v>2.869958790270314E-2</v>
      </c>
      <c r="H81" s="9">
        <v>7934</v>
      </c>
      <c r="I81" s="11">
        <v>1.0565628680874467E-4</v>
      </c>
      <c r="J81" s="9">
        <v>75084616</v>
      </c>
      <c r="K81" s="10">
        <f t="shared" si="2"/>
        <v>7.5084615999999995</v>
      </c>
      <c r="L81" s="11">
        <f t="shared" si="3"/>
        <v>0.97119778810237889</v>
      </c>
      <c r="M81" s="12">
        <v>61992309</v>
      </c>
      <c r="N81" s="13">
        <v>82.563000000000002</v>
      </c>
      <c r="O81" s="1"/>
    </row>
    <row r="82" spans="1:15" ht="15" x14ac:dyDescent="0.15">
      <c r="A82" s="3" t="s">
        <v>170</v>
      </c>
      <c r="B82" s="13" t="s">
        <v>497</v>
      </c>
      <c r="C82" s="13" t="s">
        <v>902</v>
      </c>
      <c r="D82" s="9">
        <v>64155094</v>
      </c>
      <c r="E82" s="10">
        <v>6.4160000000000004</v>
      </c>
      <c r="F82" s="9">
        <v>2096952</v>
      </c>
      <c r="G82" s="11">
        <v>3.2685666394627992E-2</v>
      </c>
      <c r="H82" s="9">
        <v>10276</v>
      </c>
      <c r="I82" s="11">
        <v>1.6558665259427201E-4</v>
      </c>
      <c r="J82" s="9">
        <v>62047866</v>
      </c>
      <c r="K82" s="10">
        <f t="shared" si="2"/>
        <v>6.2047865999999994</v>
      </c>
      <c r="L82" s="11">
        <f t="shared" si="3"/>
        <v>0.96715415926286386</v>
      </c>
      <c r="M82" s="12">
        <v>48827235</v>
      </c>
      <c r="N82" s="13">
        <v>78.692999999999998</v>
      </c>
      <c r="O82" s="1"/>
    </row>
    <row r="83" spans="1:15" ht="15" x14ac:dyDescent="0.15">
      <c r="A83" s="3" t="s">
        <v>169</v>
      </c>
      <c r="B83" s="13" t="s">
        <v>498</v>
      </c>
      <c r="C83" s="13" t="s">
        <v>903</v>
      </c>
      <c r="D83" s="9">
        <v>69041868</v>
      </c>
      <c r="E83" s="10">
        <v>6.9039999999999999</v>
      </c>
      <c r="F83" s="9">
        <v>1678930</v>
      </c>
      <c r="G83" s="11">
        <v>2.4317563366043342E-2</v>
      </c>
      <c r="H83" s="9">
        <v>8350</v>
      </c>
      <c r="I83" s="11">
        <v>1.2395540111388847E-4</v>
      </c>
      <c r="J83" s="9">
        <v>67354588</v>
      </c>
      <c r="K83" s="10">
        <f t="shared" si="2"/>
        <v>6.7354587999999991</v>
      </c>
      <c r="L83" s="11">
        <f t="shared" si="3"/>
        <v>0.97556149552616389</v>
      </c>
      <c r="M83" s="12">
        <v>55217996</v>
      </c>
      <c r="N83" s="13">
        <v>81.980999999999995</v>
      </c>
      <c r="O83" s="1"/>
    </row>
    <row r="84" spans="1:15" ht="15" x14ac:dyDescent="0.15">
      <c r="A84" s="3" t="s">
        <v>168</v>
      </c>
      <c r="B84" s="13" t="s">
        <v>499</v>
      </c>
      <c r="C84" s="13" t="s">
        <v>904</v>
      </c>
      <c r="D84" s="9">
        <v>64195660</v>
      </c>
      <c r="E84" s="10">
        <v>6.42</v>
      </c>
      <c r="F84" s="9">
        <v>1856970</v>
      </c>
      <c r="G84" s="11">
        <v>2.8926721837582166E-2</v>
      </c>
      <c r="H84" s="9">
        <v>3264</v>
      </c>
      <c r="I84" s="11">
        <v>5.2359136837812922E-5</v>
      </c>
      <c r="J84" s="9">
        <v>62335426</v>
      </c>
      <c r="K84" s="10">
        <f t="shared" si="2"/>
        <v>6.2335425999999998</v>
      </c>
      <c r="L84" s="11">
        <f t="shared" si="3"/>
        <v>0.97102243360376694</v>
      </c>
      <c r="M84" s="12">
        <v>50800348</v>
      </c>
      <c r="N84" s="13">
        <v>81.495000000000005</v>
      </c>
      <c r="O84" s="1"/>
    </row>
    <row r="85" spans="1:15" ht="15" x14ac:dyDescent="0.15">
      <c r="A85" s="3" t="s">
        <v>167</v>
      </c>
      <c r="B85" s="13" t="s">
        <v>500</v>
      </c>
      <c r="C85" s="13" t="s">
        <v>905</v>
      </c>
      <c r="D85" s="9">
        <v>74916314</v>
      </c>
      <c r="E85" s="10">
        <v>7.492</v>
      </c>
      <c r="F85" s="9">
        <v>2313418</v>
      </c>
      <c r="G85" s="11">
        <v>3.0880029682186446E-2</v>
      </c>
      <c r="H85" s="9">
        <v>63614</v>
      </c>
      <c r="I85" s="11">
        <v>8.7619094422900152E-4</v>
      </c>
      <c r="J85" s="9">
        <v>72539282</v>
      </c>
      <c r="K85" s="10">
        <f t="shared" si="2"/>
        <v>7.2539282000000007</v>
      </c>
      <c r="L85" s="11">
        <f t="shared" si="3"/>
        <v>0.96827083617594956</v>
      </c>
      <c r="M85" s="12">
        <v>59561294</v>
      </c>
      <c r="N85" s="13">
        <v>82.108999999999995</v>
      </c>
      <c r="O85" s="1"/>
    </row>
    <row r="86" spans="1:15" ht="15" x14ac:dyDescent="0.15">
      <c r="A86" s="3" t="s">
        <v>288</v>
      </c>
      <c r="B86" s="13" t="s">
        <v>501</v>
      </c>
      <c r="C86" s="13" t="s">
        <v>906</v>
      </c>
      <c r="D86" s="9">
        <v>56464212</v>
      </c>
      <c r="E86" s="10">
        <v>5.6459999999999999</v>
      </c>
      <c r="F86" s="9">
        <v>1991422</v>
      </c>
      <c r="G86" s="11">
        <v>3.526874686571381E-2</v>
      </c>
      <c r="H86" s="9">
        <v>4396</v>
      </c>
      <c r="I86" s="11">
        <v>8.0700841649564858E-5</v>
      </c>
      <c r="J86" s="9">
        <v>54468394</v>
      </c>
      <c r="K86" s="10">
        <f t="shared" si="2"/>
        <v>5.4468394000000009</v>
      </c>
      <c r="L86" s="11">
        <f t="shared" si="3"/>
        <v>0.96465339851019261</v>
      </c>
      <c r="M86" s="12">
        <v>44126560</v>
      </c>
      <c r="N86" s="13">
        <v>81.013000000000005</v>
      </c>
      <c r="O86" s="1"/>
    </row>
    <row r="87" spans="1:15" ht="15" x14ac:dyDescent="0.15">
      <c r="A87" s="3" t="s">
        <v>287</v>
      </c>
      <c r="B87" s="13" t="s">
        <v>502</v>
      </c>
      <c r="C87" s="13" t="s">
        <v>907</v>
      </c>
      <c r="D87" s="9">
        <v>80822716</v>
      </c>
      <c r="E87" s="10">
        <v>8.0820000000000007</v>
      </c>
      <c r="F87" s="9">
        <v>2327278</v>
      </c>
      <c r="G87" s="11">
        <v>2.8794850200282801E-2</v>
      </c>
      <c r="H87" s="9">
        <v>18290</v>
      </c>
      <c r="I87" s="11">
        <v>2.3300717170340524E-4</v>
      </c>
      <c r="J87" s="9">
        <v>78477148</v>
      </c>
      <c r="K87" s="10">
        <f t="shared" si="2"/>
        <v>7.8477147999999994</v>
      </c>
      <c r="L87" s="11">
        <f t="shared" si="3"/>
        <v>0.97097885203461853</v>
      </c>
      <c r="M87" s="12">
        <v>62898025</v>
      </c>
      <c r="N87" s="13">
        <v>80.147999999999996</v>
      </c>
      <c r="O87" s="1"/>
    </row>
    <row r="88" spans="1:15" ht="15" x14ac:dyDescent="0.15">
      <c r="A88" s="3" t="s">
        <v>286</v>
      </c>
      <c r="B88" s="13" t="s">
        <v>503</v>
      </c>
      <c r="C88" s="13" t="s">
        <v>908</v>
      </c>
      <c r="D88" s="9">
        <v>61935900</v>
      </c>
      <c r="E88" s="10">
        <v>6.194</v>
      </c>
      <c r="F88" s="9">
        <v>1918540</v>
      </c>
      <c r="G88" s="11">
        <v>3.0976218961862183E-2</v>
      </c>
      <c r="H88" s="9">
        <v>38220</v>
      </c>
      <c r="I88" s="11">
        <v>6.3681574797691868E-4</v>
      </c>
      <c r="J88" s="9">
        <v>59979140</v>
      </c>
      <c r="K88" s="10">
        <f t="shared" si="2"/>
        <v>5.9979139999999997</v>
      </c>
      <c r="L88" s="11">
        <f t="shared" si="3"/>
        <v>0.96840669143420854</v>
      </c>
      <c r="M88" s="12">
        <v>47674970</v>
      </c>
      <c r="N88" s="13">
        <v>79.486000000000004</v>
      </c>
      <c r="O88" s="1"/>
    </row>
    <row r="89" spans="1:15" ht="15" x14ac:dyDescent="0.15">
      <c r="A89" s="3" t="s">
        <v>285</v>
      </c>
      <c r="B89" s="13" t="s">
        <v>504</v>
      </c>
      <c r="C89" s="13" t="s">
        <v>909</v>
      </c>
      <c r="D89" s="9">
        <v>65365808</v>
      </c>
      <c r="E89" s="10">
        <v>6.5369999999999999</v>
      </c>
      <c r="F89" s="9">
        <v>1637002</v>
      </c>
      <c r="G89" s="11">
        <v>2.5043704806647537E-2</v>
      </c>
      <c r="H89" s="9">
        <v>18598</v>
      </c>
      <c r="I89" s="11">
        <v>2.9183035376498343E-4</v>
      </c>
      <c r="J89" s="9">
        <v>63710208</v>
      </c>
      <c r="K89" s="10">
        <f t="shared" si="2"/>
        <v>6.3710208000000002</v>
      </c>
      <c r="L89" s="11">
        <f t="shared" si="3"/>
        <v>0.97467177335282074</v>
      </c>
      <c r="M89" s="12">
        <v>50552029</v>
      </c>
      <c r="N89" s="13">
        <v>79.346999999999994</v>
      </c>
      <c r="O89" s="1"/>
    </row>
    <row r="90" spans="1:15" ht="15" x14ac:dyDescent="0.15">
      <c r="A90" s="3" t="s">
        <v>284</v>
      </c>
      <c r="B90" s="13" t="s">
        <v>505</v>
      </c>
      <c r="C90" s="13" t="s">
        <v>910</v>
      </c>
      <c r="D90" s="9">
        <v>54492086</v>
      </c>
      <c r="E90" s="10">
        <v>5.4489999999999998</v>
      </c>
      <c r="F90" s="9">
        <v>1489852</v>
      </c>
      <c r="G90" s="11">
        <v>2.7340704116190377E-2</v>
      </c>
      <c r="H90" s="9">
        <v>53952</v>
      </c>
      <c r="I90" s="11">
        <v>1.017919357889707E-3</v>
      </c>
      <c r="J90" s="9">
        <v>52948282</v>
      </c>
      <c r="K90" s="10">
        <f t="shared" si="2"/>
        <v>5.2948281999999995</v>
      </c>
      <c r="L90" s="11">
        <f t="shared" si="3"/>
        <v>0.97166920715789817</v>
      </c>
      <c r="M90" s="12">
        <v>43115727</v>
      </c>
      <c r="N90" s="13">
        <v>81.430000000000007</v>
      </c>
      <c r="O90" s="1"/>
    </row>
    <row r="91" spans="1:15" ht="15" x14ac:dyDescent="0.15">
      <c r="A91" s="3" t="s">
        <v>283</v>
      </c>
      <c r="B91" s="13" t="s">
        <v>506</v>
      </c>
      <c r="C91" s="13" t="s">
        <v>911</v>
      </c>
      <c r="D91" s="9">
        <v>48629940</v>
      </c>
      <c r="E91" s="10">
        <v>4.8630000000000004</v>
      </c>
      <c r="F91" s="9">
        <v>1371132</v>
      </c>
      <c r="G91" s="11">
        <v>2.8195222942903077E-2</v>
      </c>
      <c r="H91" s="9">
        <v>5510</v>
      </c>
      <c r="I91" s="11">
        <v>1.1659202238025132E-4</v>
      </c>
      <c r="J91" s="9">
        <v>47253298</v>
      </c>
      <c r="K91" s="10">
        <f t="shared" si="2"/>
        <v>4.7253297999999999</v>
      </c>
      <c r="L91" s="11">
        <f t="shared" si="3"/>
        <v>0.97169147237278108</v>
      </c>
      <c r="M91" s="12">
        <v>39162900</v>
      </c>
      <c r="N91" s="13">
        <v>82.879000000000005</v>
      </c>
      <c r="O91" s="1"/>
    </row>
    <row r="92" spans="1:15" ht="15" x14ac:dyDescent="0.15">
      <c r="A92" s="3" t="s">
        <v>282</v>
      </c>
      <c r="B92" s="13" t="s">
        <v>507</v>
      </c>
      <c r="C92" s="13" t="s">
        <v>912</v>
      </c>
      <c r="D92" s="9">
        <v>60966710</v>
      </c>
      <c r="E92" s="10">
        <v>6.0970000000000004</v>
      </c>
      <c r="F92" s="9">
        <v>2510122</v>
      </c>
      <c r="G92" s="11">
        <v>4.1172010101906437E-2</v>
      </c>
      <c r="H92" s="9">
        <v>88124</v>
      </c>
      <c r="I92" s="11">
        <v>1.5075118650441932E-3</v>
      </c>
      <c r="J92" s="9">
        <v>58368464</v>
      </c>
      <c r="K92" s="10">
        <f t="shared" si="2"/>
        <v>5.8368464000000007</v>
      </c>
      <c r="L92" s="11">
        <f t="shared" si="3"/>
        <v>0.95738254532678568</v>
      </c>
      <c r="M92" s="12">
        <v>41463979</v>
      </c>
      <c r="N92" s="13">
        <v>71.037999999999997</v>
      </c>
      <c r="O92" s="1"/>
    </row>
    <row r="93" spans="1:15" ht="15" x14ac:dyDescent="0.15">
      <c r="A93" s="3" t="s">
        <v>281</v>
      </c>
      <c r="B93" s="13" t="s">
        <v>508</v>
      </c>
      <c r="C93" s="13" t="s">
        <v>913</v>
      </c>
      <c r="D93" s="9">
        <v>60737708</v>
      </c>
      <c r="E93" s="10">
        <v>6.0739999999999998</v>
      </c>
      <c r="F93" s="9">
        <v>1404146</v>
      </c>
      <c r="G93" s="11">
        <v>2.3118192079292818E-2</v>
      </c>
      <c r="H93" s="9">
        <v>4632</v>
      </c>
      <c r="I93" s="11">
        <v>7.8067114864939347E-5</v>
      </c>
      <c r="J93" s="9">
        <v>59328930</v>
      </c>
      <c r="K93" s="10">
        <f t="shared" si="2"/>
        <v>5.932893</v>
      </c>
      <c r="L93" s="11">
        <f t="shared" si="3"/>
        <v>0.97680554557639876</v>
      </c>
      <c r="M93" s="12">
        <v>48892573</v>
      </c>
      <c r="N93" s="13">
        <v>82.409000000000006</v>
      </c>
      <c r="O93" s="1"/>
    </row>
    <row r="94" spans="1:15" ht="15" x14ac:dyDescent="0.15">
      <c r="A94" s="3" t="s">
        <v>280</v>
      </c>
      <c r="B94" s="13" t="s">
        <v>509</v>
      </c>
      <c r="C94" s="13" t="s">
        <v>914</v>
      </c>
      <c r="D94" s="9">
        <v>53024758</v>
      </c>
      <c r="E94" s="10">
        <v>5.3019999999999996</v>
      </c>
      <c r="F94" s="9">
        <v>2027728</v>
      </c>
      <c r="G94" s="11">
        <v>3.8241155197728575E-2</v>
      </c>
      <c r="H94" s="9">
        <v>182156</v>
      </c>
      <c r="I94" s="11">
        <v>3.571894284824038E-3</v>
      </c>
      <c r="J94" s="9">
        <v>50814874</v>
      </c>
      <c r="K94" s="10">
        <f t="shared" si="2"/>
        <v>5.0814874000000003</v>
      </c>
      <c r="L94" s="11">
        <f t="shared" si="3"/>
        <v>0.95832354388114327</v>
      </c>
      <c r="M94" s="12">
        <v>39018353</v>
      </c>
      <c r="N94" s="13">
        <v>76.784999999999997</v>
      </c>
      <c r="O94" s="1"/>
    </row>
    <row r="95" spans="1:15" ht="15" x14ac:dyDescent="0.15">
      <c r="A95" s="3" t="s">
        <v>279</v>
      </c>
      <c r="B95" s="13" t="s">
        <v>510</v>
      </c>
      <c r="C95" s="13" t="s">
        <v>915</v>
      </c>
      <c r="D95" s="9">
        <v>53202156</v>
      </c>
      <c r="E95" s="10">
        <v>5.32</v>
      </c>
      <c r="F95" s="9">
        <v>1126034</v>
      </c>
      <c r="G95" s="11">
        <v>2.1165194884207324E-2</v>
      </c>
      <c r="H95" s="9">
        <v>14698</v>
      </c>
      <c r="I95" s="11">
        <v>2.8224067836694905E-4</v>
      </c>
      <c r="J95" s="9">
        <v>52061424</v>
      </c>
      <c r="K95" s="10">
        <f t="shared" si="2"/>
        <v>5.2061424000000009</v>
      </c>
      <c r="L95" s="11">
        <f t="shared" si="3"/>
        <v>0.9785585381163876</v>
      </c>
      <c r="M95" s="12">
        <v>43701115</v>
      </c>
      <c r="N95" s="13">
        <v>83.941000000000003</v>
      </c>
      <c r="O95" s="1"/>
    </row>
    <row r="96" spans="1:15" ht="15" x14ac:dyDescent="0.15">
      <c r="A96" s="3" t="s">
        <v>278</v>
      </c>
      <c r="B96" s="13" t="s">
        <v>511</v>
      </c>
      <c r="C96" s="13" t="s">
        <v>916</v>
      </c>
      <c r="D96" s="9">
        <v>51550452</v>
      </c>
      <c r="E96" s="10">
        <v>5.1550000000000002</v>
      </c>
      <c r="F96" s="9">
        <v>1503558</v>
      </c>
      <c r="G96" s="11">
        <v>2.9166727771853484E-2</v>
      </c>
      <c r="H96" s="9">
        <v>1042232</v>
      </c>
      <c r="I96" s="11">
        <v>2.0825108547195756E-2</v>
      </c>
      <c r="J96" s="9">
        <v>49004662</v>
      </c>
      <c r="K96" s="10">
        <f t="shared" si="2"/>
        <v>4.9004661999999994</v>
      </c>
      <c r="L96" s="11">
        <f t="shared" si="3"/>
        <v>0.95061556395276614</v>
      </c>
      <c r="M96" s="12">
        <v>39016573</v>
      </c>
      <c r="N96" s="13">
        <v>79.617999999999995</v>
      </c>
      <c r="O96" s="1"/>
    </row>
    <row r="97" spans="1:15" ht="15" x14ac:dyDescent="0.15">
      <c r="A97" s="3" t="s">
        <v>277</v>
      </c>
      <c r="B97" s="13" t="s">
        <v>512</v>
      </c>
      <c r="C97" s="13" t="s">
        <v>917</v>
      </c>
      <c r="D97" s="9">
        <v>36967848</v>
      </c>
      <c r="E97" s="10">
        <v>3.6970000000000001</v>
      </c>
      <c r="F97" s="9">
        <v>1515516</v>
      </c>
      <c r="G97" s="11">
        <v>4.0995515887210961E-2</v>
      </c>
      <c r="H97" s="9">
        <v>242806</v>
      </c>
      <c r="I97" s="11">
        <v>6.8488019349474665E-3</v>
      </c>
      <c r="J97" s="9">
        <v>35209526</v>
      </c>
      <c r="K97" s="10">
        <f t="shared" si="2"/>
        <v>3.5209526000000002</v>
      </c>
      <c r="L97" s="11">
        <f t="shared" si="3"/>
        <v>0.95243645234637409</v>
      </c>
      <c r="M97" s="12">
        <v>29118324</v>
      </c>
      <c r="N97" s="13">
        <v>82.7</v>
      </c>
      <c r="O97" s="1"/>
    </row>
    <row r="98" spans="1:15" ht="15" x14ac:dyDescent="0.15">
      <c r="A98" s="3" t="s">
        <v>276</v>
      </c>
      <c r="B98" s="13" t="s">
        <v>513</v>
      </c>
      <c r="C98" s="13" t="s">
        <v>918</v>
      </c>
      <c r="D98" s="9">
        <v>28021286</v>
      </c>
      <c r="E98" s="10">
        <v>2.802</v>
      </c>
      <c r="F98" s="9">
        <v>1225410</v>
      </c>
      <c r="G98" s="11">
        <v>4.3731397623934888E-2</v>
      </c>
      <c r="H98" s="9">
        <v>74906</v>
      </c>
      <c r="I98" s="11">
        <v>2.7954301624623134E-3</v>
      </c>
      <c r="J98" s="9">
        <v>26720970</v>
      </c>
      <c r="K98" s="10">
        <f t="shared" si="2"/>
        <v>2.6720970000000004</v>
      </c>
      <c r="L98" s="11">
        <f t="shared" si="3"/>
        <v>0.95359542028156741</v>
      </c>
      <c r="M98" s="12">
        <v>22446770</v>
      </c>
      <c r="N98" s="13">
        <v>84.004000000000005</v>
      </c>
      <c r="O98" s="1"/>
    </row>
    <row r="99" spans="1:15" ht="15" x14ac:dyDescent="0.15">
      <c r="A99" s="3" t="s">
        <v>275</v>
      </c>
      <c r="B99" s="13" t="s">
        <v>514</v>
      </c>
      <c r="C99" s="13" t="s">
        <v>919</v>
      </c>
      <c r="D99" s="9">
        <v>39163652</v>
      </c>
      <c r="E99" s="10">
        <v>3.9159999999999999</v>
      </c>
      <c r="F99" s="9">
        <v>1815892</v>
      </c>
      <c r="G99" s="11">
        <v>4.6366768860064432E-2</v>
      </c>
      <c r="H99" s="9">
        <v>5660</v>
      </c>
      <c r="I99" s="11">
        <v>1.5154858015581122E-4</v>
      </c>
      <c r="J99" s="9">
        <v>37342100</v>
      </c>
      <c r="K99" s="10">
        <f t="shared" si="2"/>
        <v>3.73421</v>
      </c>
      <c r="L99" s="11">
        <f t="shared" si="3"/>
        <v>0.95348870937776686</v>
      </c>
      <c r="M99" s="12">
        <v>29345990</v>
      </c>
      <c r="N99" s="13">
        <v>78.587000000000003</v>
      </c>
      <c r="O99" s="1"/>
    </row>
    <row r="100" spans="1:15" ht="15" x14ac:dyDescent="0.15">
      <c r="A100" s="3" t="s">
        <v>274</v>
      </c>
      <c r="B100" s="13" t="s">
        <v>515</v>
      </c>
      <c r="C100" s="13" t="s">
        <v>920</v>
      </c>
      <c r="D100" s="9">
        <v>32874388</v>
      </c>
      <c r="E100" s="10">
        <v>3.2869999999999999</v>
      </c>
      <c r="F100" s="9">
        <v>1581544</v>
      </c>
      <c r="G100" s="11">
        <v>4.8108697871425014E-2</v>
      </c>
      <c r="H100" s="9">
        <v>830070</v>
      </c>
      <c r="I100" s="11">
        <v>2.652587281616206E-2</v>
      </c>
      <c r="J100" s="9">
        <v>30462774</v>
      </c>
      <c r="K100" s="10">
        <f t="shared" si="2"/>
        <v>3.0462774000000001</v>
      </c>
      <c r="L100" s="11">
        <f t="shared" si="3"/>
        <v>0.9266415545135015</v>
      </c>
      <c r="M100" s="12">
        <v>24241173</v>
      </c>
      <c r="N100" s="13">
        <v>79.575999999999993</v>
      </c>
      <c r="O100" s="1"/>
    </row>
    <row r="101" spans="1:15" ht="15" x14ac:dyDescent="0.15">
      <c r="A101" s="3" t="s">
        <v>273</v>
      </c>
      <c r="B101" s="13" t="s">
        <v>516</v>
      </c>
      <c r="C101" s="13" t="s">
        <v>921</v>
      </c>
      <c r="D101" s="9">
        <v>54021926</v>
      </c>
      <c r="E101" s="10">
        <v>5.4020000000000001</v>
      </c>
      <c r="F101" s="9">
        <v>1321402</v>
      </c>
      <c r="G101" s="11">
        <v>2.446047554839122E-2</v>
      </c>
      <c r="H101" s="9">
        <v>5540</v>
      </c>
      <c r="I101" s="11">
        <v>1.0512229441969116E-4</v>
      </c>
      <c r="J101" s="9">
        <v>52694984</v>
      </c>
      <c r="K101" s="10">
        <f t="shared" si="2"/>
        <v>5.2694984000000007</v>
      </c>
      <c r="L101" s="11">
        <f t="shared" si="3"/>
        <v>0.97543697349850134</v>
      </c>
      <c r="M101" s="12">
        <v>44112186</v>
      </c>
      <c r="N101" s="13">
        <v>83.712000000000003</v>
      </c>
      <c r="O101" s="1"/>
    </row>
    <row r="102" spans="1:15" ht="15" x14ac:dyDescent="0.15">
      <c r="A102" s="3" t="s">
        <v>272</v>
      </c>
      <c r="B102" s="13" t="s">
        <v>517</v>
      </c>
      <c r="C102" s="13" t="s">
        <v>922</v>
      </c>
      <c r="D102" s="9">
        <v>56509538</v>
      </c>
      <c r="E102" s="10">
        <v>5.6509999999999998</v>
      </c>
      <c r="F102" s="9">
        <v>1683258</v>
      </c>
      <c r="G102" s="11">
        <v>2.9787148498718923E-2</v>
      </c>
      <c r="H102" s="9">
        <v>22884</v>
      </c>
      <c r="I102" s="11">
        <v>4.1739107595846372E-4</v>
      </c>
      <c r="J102" s="9">
        <v>54803396</v>
      </c>
      <c r="K102" s="10">
        <f t="shared" si="2"/>
        <v>5.4803395999999998</v>
      </c>
      <c r="L102" s="11">
        <f t="shared" si="3"/>
        <v>0.96980789331528428</v>
      </c>
      <c r="M102" s="12">
        <v>44354699</v>
      </c>
      <c r="N102" s="13">
        <v>80.933999999999997</v>
      </c>
      <c r="O102" s="1"/>
    </row>
    <row r="103" spans="1:15" ht="15" x14ac:dyDescent="0.15">
      <c r="A103" s="3" t="s">
        <v>271</v>
      </c>
      <c r="B103" s="13" t="s">
        <v>518</v>
      </c>
      <c r="C103" s="13" t="s">
        <v>923</v>
      </c>
      <c r="D103" s="9">
        <v>56788064</v>
      </c>
      <c r="E103" s="10">
        <v>5.6790000000000003</v>
      </c>
      <c r="F103" s="9">
        <v>2753204</v>
      </c>
      <c r="G103" s="11">
        <v>4.8482089475703906E-2</v>
      </c>
      <c r="H103" s="9">
        <v>16532</v>
      </c>
      <c r="I103" s="11">
        <v>3.0595064001276212E-4</v>
      </c>
      <c r="J103" s="9">
        <v>54018328</v>
      </c>
      <c r="K103" s="10">
        <f t="shared" si="2"/>
        <v>5.4018328000000002</v>
      </c>
      <c r="L103" s="11">
        <f t="shared" si="3"/>
        <v>0.95122679301058755</v>
      </c>
      <c r="M103" s="12">
        <v>44527289</v>
      </c>
      <c r="N103" s="13">
        <v>82.43</v>
      </c>
      <c r="O103" s="1"/>
    </row>
    <row r="104" spans="1:15" ht="15" x14ac:dyDescent="0.15">
      <c r="A104" s="3" t="s">
        <v>270</v>
      </c>
      <c r="B104" s="13" t="s">
        <v>519</v>
      </c>
      <c r="C104" s="13" t="s">
        <v>924</v>
      </c>
      <c r="D104" s="9">
        <v>57997166</v>
      </c>
      <c r="E104" s="10">
        <v>5.8</v>
      </c>
      <c r="F104" s="9">
        <v>1985450</v>
      </c>
      <c r="G104" s="11">
        <v>3.4233569274746974E-2</v>
      </c>
      <c r="H104" s="9">
        <v>14810</v>
      </c>
      <c r="I104" s="11">
        <v>2.6440896758099682E-4</v>
      </c>
      <c r="J104" s="9">
        <v>55996906</v>
      </c>
      <c r="K104" s="10">
        <f t="shared" si="2"/>
        <v>5.5996905999999997</v>
      </c>
      <c r="L104" s="11">
        <f t="shared" si="3"/>
        <v>0.96551107342038056</v>
      </c>
      <c r="M104" s="12">
        <v>45600035</v>
      </c>
      <c r="N104" s="13">
        <v>81.433000000000007</v>
      </c>
      <c r="O104" s="1"/>
    </row>
    <row r="105" spans="1:15" ht="15" x14ac:dyDescent="0.15">
      <c r="A105" s="3" t="s">
        <v>269</v>
      </c>
      <c r="B105" s="13" t="s">
        <v>520</v>
      </c>
      <c r="C105" s="13" t="s">
        <v>925</v>
      </c>
      <c r="D105" s="9">
        <v>76233144</v>
      </c>
      <c r="E105" s="10">
        <v>7.6230000000000002</v>
      </c>
      <c r="F105" s="9">
        <v>1932194</v>
      </c>
      <c r="G105" s="11">
        <v>2.5345852192584371E-2</v>
      </c>
      <c r="H105" s="9">
        <v>58098</v>
      </c>
      <c r="I105" s="11">
        <v>7.8192809109439384E-4</v>
      </c>
      <c r="J105" s="9">
        <v>74242852</v>
      </c>
      <c r="K105" s="10">
        <f t="shared" si="2"/>
        <v>7.4242851999999999</v>
      </c>
      <c r="L105" s="11">
        <f t="shared" si="3"/>
        <v>0.97389203835014337</v>
      </c>
      <c r="M105" s="12">
        <v>59320388</v>
      </c>
      <c r="N105" s="13">
        <v>79.900000000000006</v>
      </c>
      <c r="O105" s="1"/>
    </row>
    <row r="106" spans="1:15" ht="15" x14ac:dyDescent="0.15">
      <c r="A106" s="3" t="s">
        <v>268</v>
      </c>
      <c r="B106" s="13" t="s">
        <v>521</v>
      </c>
      <c r="C106" s="13" t="s">
        <v>926</v>
      </c>
      <c r="D106" s="9">
        <v>68512610</v>
      </c>
      <c r="E106" s="10">
        <v>6.851</v>
      </c>
      <c r="F106" s="9">
        <v>1464322</v>
      </c>
      <c r="G106" s="11">
        <v>2.1373028994224566E-2</v>
      </c>
      <c r="H106" s="9">
        <v>6686</v>
      </c>
      <c r="I106" s="11">
        <v>9.9719175529135062E-5</v>
      </c>
      <c r="J106" s="9">
        <v>67041602</v>
      </c>
      <c r="K106" s="10">
        <f t="shared" si="2"/>
        <v>6.7041602000000005</v>
      </c>
      <c r="L106" s="11">
        <f t="shared" si="3"/>
        <v>0.97852938313107618</v>
      </c>
      <c r="M106" s="12">
        <v>53323706</v>
      </c>
      <c r="N106" s="13">
        <v>79.537999999999997</v>
      </c>
      <c r="O106" s="1"/>
    </row>
    <row r="107" spans="1:15" ht="15" x14ac:dyDescent="0.15">
      <c r="A107" s="3" t="s">
        <v>267</v>
      </c>
      <c r="B107" s="13" t="s">
        <v>522</v>
      </c>
      <c r="C107" s="13" t="s">
        <v>927</v>
      </c>
      <c r="D107" s="9">
        <v>61611732</v>
      </c>
      <c r="E107" s="10">
        <v>6.1609999999999996</v>
      </c>
      <c r="F107" s="9">
        <v>1667868</v>
      </c>
      <c r="G107" s="11">
        <v>2.7070623497485836E-2</v>
      </c>
      <c r="H107" s="9">
        <v>1161792</v>
      </c>
      <c r="I107" s="11">
        <v>1.9381333175318829E-2</v>
      </c>
      <c r="J107" s="9">
        <v>58782072</v>
      </c>
      <c r="K107" s="10">
        <f t="shared" si="2"/>
        <v>5.8782071999999994</v>
      </c>
      <c r="L107" s="11">
        <f t="shared" si="3"/>
        <v>0.95407270810046374</v>
      </c>
      <c r="M107" s="12">
        <v>48072917</v>
      </c>
      <c r="N107" s="13">
        <v>81.781999999999996</v>
      </c>
      <c r="O107" s="1"/>
    </row>
    <row r="108" spans="1:15" ht="15" x14ac:dyDescent="0.15">
      <c r="A108" s="3" t="s">
        <v>266</v>
      </c>
      <c r="B108" s="13" t="s">
        <v>523</v>
      </c>
      <c r="C108" s="13" t="s">
        <v>928</v>
      </c>
      <c r="D108" s="9">
        <v>60347960</v>
      </c>
      <c r="E108" s="10">
        <v>6.0350000000000001</v>
      </c>
      <c r="F108" s="9">
        <v>1712386</v>
      </c>
      <c r="G108" s="11">
        <v>2.8375209369131949E-2</v>
      </c>
      <c r="H108" s="9">
        <v>16354</v>
      </c>
      <c r="I108" s="11">
        <v>2.7890918233357791E-4</v>
      </c>
      <c r="J108" s="9">
        <v>58619220</v>
      </c>
      <c r="K108" s="10">
        <f t="shared" si="2"/>
        <v>5.8619219999999999</v>
      </c>
      <c r="L108" s="11">
        <f t="shared" si="3"/>
        <v>0.97135379555497814</v>
      </c>
      <c r="M108" s="12">
        <v>47802411</v>
      </c>
      <c r="N108" s="13">
        <v>81.546999999999997</v>
      </c>
      <c r="O108" s="1"/>
    </row>
    <row r="109" spans="1:15" ht="15" x14ac:dyDescent="0.15">
      <c r="A109" s="3" t="s">
        <v>265</v>
      </c>
      <c r="B109" s="13" t="s">
        <v>524</v>
      </c>
      <c r="C109" s="13" t="s">
        <v>929</v>
      </c>
      <c r="D109" s="9">
        <v>56607598</v>
      </c>
      <c r="E109" s="10">
        <v>5.6609999999999996</v>
      </c>
      <c r="F109" s="9">
        <v>1248888</v>
      </c>
      <c r="G109" s="11">
        <v>2.2062197374988424E-2</v>
      </c>
      <c r="H109" s="9">
        <v>307282</v>
      </c>
      <c r="I109" s="11">
        <v>5.5507435054032144E-3</v>
      </c>
      <c r="J109" s="9">
        <v>55051428</v>
      </c>
      <c r="K109" s="10">
        <f t="shared" si="2"/>
        <v>5.5051427999999998</v>
      </c>
      <c r="L109" s="11">
        <f t="shared" si="3"/>
        <v>0.97250952071840246</v>
      </c>
      <c r="M109" s="12">
        <v>45016129</v>
      </c>
      <c r="N109" s="13">
        <v>81.771000000000001</v>
      </c>
      <c r="O109" s="1"/>
    </row>
    <row r="110" spans="1:15" ht="15" x14ac:dyDescent="0.15">
      <c r="A110" s="3" t="s">
        <v>264</v>
      </c>
      <c r="B110" s="13" t="s">
        <v>525</v>
      </c>
      <c r="C110" s="13" t="s">
        <v>930</v>
      </c>
      <c r="D110" s="9">
        <v>57453952</v>
      </c>
      <c r="E110" s="10">
        <v>5.7450000000000001</v>
      </c>
      <c r="F110" s="9">
        <v>1720910</v>
      </c>
      <c r="G110" s="11">
        <v>2.9952856854825235E-2</v>
      </c>
      <c r="H110" s="9">
        <v>175034</v>
      </c>
      <c r="I110" s="11">
        <v>3.1405786176178937E-3</v>
      </c>
      <c r="J110" s="9">
        <v>55558008</v>
      </c>
      <c r="K110" s="10">
        <f t="shared" si="2"/>
        <v>5.5558008000000001</v>
      </c>
      <c r="L110" s="11">
        <f t="shared" si="3"/>
        <v>0.96700063382933166</v>
      </c>
      <c r="M110" s="12">
        <v>44216304</v>
      </c>
      <c r="N110" s="13">
        <v>79.585999999999999</v>
      </c>
      <c r="O110" s="1"/>
    </row>
    <row r="111" spans="1:15" ht="15" x14ac:dyDescent="0.15">
      <c r="A111" s="3" t="s">
        <v>263</v>
      </c>
      <c r="B111" s="13" t="s">
        <v>526</v>
      </c>
      <c r="C111" s="13" t="s">
        <v>931</v>
      </c>
      <c r="D111" s="9">
        <v>62216326</v>
      </c>
      <c r="E111" s="10">
        <v>6.2220000000000004</v>
      </c>
      <c r="F111" s="9">
        <v>1339282</v>
      </c>
      <c r="G111" s="11">
        <v>2.1526214839494059E-2</v>
      </c>
      <c r="H111" s="9">
        <v>1972750</v>
      </c>
      <c r="I111" s="11">
        <v>3.2405482762927845E-2</v>
      </c>
      <c r="J111" s="9">
        <v>58904294</v>
      </c>
      <c r="K111" s="10">
        <f t="shared" si="2"/>
        <v>5.8904294000000004</v>
      </c>
      <c r="L111" s="11">
        <f t="shared" si="3"/>
        <v>0.94676586978151045</v>
      </c>
      <c r="M111" s="12">
        <v>48162713</v>
      </c>
      <c r="N111" s="13">
        <v>81.763999999999996</v>
      </c>
      <c r="O111" s="1"/>
    </row>
    <row r="112" spans="1:15" ht="15" x14ac:dyDescent="0.15">
      <c r="A112" s="3" t="s">
        <v>262</v>
      </c>
      <c r="B112" s="13" t="s">
        <v>527</v>
      </c>
      <c r="C112" s="13" t="s">
        <v>932</v>
      </c>
      <c r="D112" s="9">
        <v>68002632</v>
      </c>
      <c r="E112" s="10">
        <v>6.8</v>
      </c>
      <c r="F112" s="9">
        <v>1795816</v>
      </c>
      <c r="G112" s="11">
        <v>2.6408036677168612E-2</v>
      </c>
      <c r="H112" s="9">
        <v>97956</v>
      </c>
      <c r="I112" s="11">
        <v>1.4795455501137526E-3</v>
      </c>
      <c r="J112" s="9">
        <v>66108860</v>
      </c>
      <c r="K112" s="10">
        <f t="shared" si="2"/>
        <v>6.6108860000000007</v>
      </c>
      <c r="L112" s="11">
        <f t="shared" si="3"/>
        <v>0.97215148966587062</v>
      </c>
      <c r="M112" s="12">
        <v>55037998</v>
      </c>
      <c r="N112" s="13">
        <v>83.254000000000005</v>
      </c>
      <c r="O112" s="1"/>
    </row>
    <row r="113" spans="1:15" ht="15" x14ac:dyDescent="0.15">
      <c r="A113" s="3" t="s">
        <v>261</v>
      </c>
      <c r="B113" s="13" t="s">
        <v>528</v>
      </c>
      <c r="C113" s="13" t="s">
        <v>933</v>
      </c>
      <c r="D113" s="9">
        <v>61152546</v>
      </c>
      <c r="E113" s="10">
        <v>6.1150000000000002</v>
      </c>
      <c r="F113" s="9">
        <v>1839514</v>
      </c>
      <c r="G113" s="11">
        <v>3.0080742672594533E-2</v>
      </c>
      <c r="H113" s="9">
        <v>58890</v>
      </c>
      <c r="I113" s="11">
        <v>9.9286780685903893E-4</v>
      </c>
      <c r="J113" s="9">
        <v>59254142</v>
      </c>
      <c r="K113" s="10">
        <f t="shared" si="2"/>
        <v>5.9254142000000005</v>
      </c>
      <c r="L113" s="11">
        <f t="shared" si="3"/>
        <v>0.96895625572155242</v>
      </c>
      <c r="M113" s="12">
        <v>48937216</v>
      </c>
      <c r="N113" s="13">
        <v>82.588999999999999</v>
      </c>
      <c r="O113" s="1"/>
    </row>
    <row r="114" spans="1:15" ht="15" x14ac:dyDescent="0.15">
      <c r="A114" s="3" t="s">
        <v>260</v>
      </c>
      <c r="B114" s="13" t="s">
        <v>529</v>
      </c>
      <c r="C114" s="13" t="s">
        <v>934</v>
      </c>
      <c r="D114" s="9">
        <v>61518040</v>
      </c>
      <c r="E114" s="10">
        <v>6.1520000000000001</v>
      </c>
      <c r="F114" s="9">
        <v>1523906</v>
      </c>
      <c r="G114" s="11">
        <v>2.4771692986317508E-2</v>
      </c>
      <c r="H114" s="9">
        <v>281278</v>
      </c>
      <c r="I114" s="11">
        <v>4.6884250383545829E-3</v>
      </c>
      <c r="J114" s="9">
        <v>59712856</v>
      </c>
      <c r="K114" s="10">
        <f t="shared" si="2"/>
        <v>5.971285599999999</v>
      </c>
      <c r="L114" s="11">
        <f t="shared" si="3"/>
        <v>0.97065602220096736</v>
      </c>
      <c r="M114" s="12">
        <v>49941692</v>
      </c>
      <c r="N114" s="13">
        <v>83.635999999999996</v>
      </c>
      <c r="O114" s="1"/>
    </row>
    <row r="115" spans="1:15" ht="15" x14ac:dyDescent="0.15">
      <c r="A115" s="3" t="s">
        <v>259</v>
      </c>
      <c r="B115" s="13" t="s">
        <v>530</v>
      </c>
      <c r="C115" s="13" t="s">
        <v>935</v>
      </c>
      <c r="D115" s="9">
        <v>57999890</v>
      </c>
      <c r="E115" s="10">
        <v>5.8</v>
      </c>
      <c r="F115" s="9">
        <v>4565180</v>
      </c>
      <c r="G115" s="11">
        <v>7.8710149277869318E-2</v>
      </c>
      <c r="H115" s="9">
        <v>29192</v>
      </c>
      <c r="I115" s="11">
        <v>5.4631156414996921E-4</v>
      </c>
      <c r="J115" s="9">
        <v>53405518</v>
      </c>
      <c r="K115" s="10">
        <f t="shared" si="2"/>
        <v>5.3405518000000001</v>
      </c>
      <c r="L115" s="11">
        <f t="shared" si="3"/>
        <v>0.92078653942274713</v>
      </c>
      <c r="M115" s="12">
        <v>43199998</v>
      </c>
      <c r="N115" s="13">
        <v>80.891000000000005</v>
      </c>
      <c r="O115" s="1"/>
    </row>
    <row r="116" spans="1:15" ht="15" x14ac:dyDescent="0.15">
      <c r="A116" s="3" t="s">
        <v>258</v>
      </c>
      <c r="B116" s="13" t="s">
        <v>531</v>
      </c>
      <c r="C116" s="13" t="s">
        <v>936</v>
      </c>
      <c r="D116" s="9">
        <v>63113408</v>
      </c>
      <c r="E116" s="10">
        <v>6.3109999999999999</v>
      </c>
      <c r="F116" s="9">
        <v>1565172</v>
      </c>
      <c r="G116" s="11">
        <v>2.4799358006463539E-2</v>
      </c>
      <c r="H116" s="9">
        <v>21814</v>
      </c>
      <c r="I116" s="11">
        <v>3.5442120550782316E-4</v>
      </c>
      <c r="J116" s="9">
        <v>61526422</v>
      </c>
      <c r="K116" s="10">
        <f t="shared" si="2"/>
        <v>6.1526421999999998</v>
      </c>
      <c r="L116" s="11">
        <f t="shared" si="3"/>
        <v>0.97485501020638909</v>
      </c>
      <c r="M116" s="12">
        <v>50276096</v>
      </c>
      <c r="N116" s="13">
        <v>81.715000000000003</v>
      </c>
      <c r="O116" s="1"/>
    </row>
    <row r="117" spans="1:15" ht="15" x14ac:dyDescent="0.15">
      <c r="A117" s="3" t="s">
        <v>257</v>
      </c>
      <c r="B117" s="13" t="s">
        <v>532</v>
      </c>
      <c r="C117" s="13" t="s">
        <v>937</v>
      </c>
      <c r="D117" s="9">
        <v>66397704</v>
      </c>
      <c r="E117" s="10">
        <v>6.64</v>
      </c>
      <c r="F117" s="9">
        <v>1677618</v>
      </c>
      <c r="G117" s="11">
        <v>2.5266204988051995E-2</v>
      </c>
      <c r="H117" s="9">
        <v>12852</v>
      </c>
      <c r="I117" s="11">
        <v>1.9857822809444352E-4</v>
      </c>
      <c r="J117" s="9">
        <v>64707234</v>
      </c>
      <c r="K117" s="10">
        <f t="shared" si="2"/>
        <v>6.4707234000000007</v>
      </c>
      <c r="L117" s="11">
        <f t="shared" si="3"/>
        <v>0.9745402341020708</v>
      </c>
      <c r="M117" s="12">
        <v>51937245</v>
      </c>
      <c r="N117" s="13">
        <v>80.265000000000001</v>
      </c>
      <c r="O117" s="1"/>
    </row>
    <row r="118" spans="1:15" ht="15" x14ac:dyDescent="0.15">
      <c r="A118" s="3" t="s">
        <v>256</v>
      </c>
      <c r="B118" s="13" t="s">
        <v>533</v>
      </c>
      <c r="C118" s="13" t="s">
        <v>938</v>
      </c>
      <c r="D118" s="9">
        <v>55923154</v>
      </c>
      <c r="E118" s="10">
        <v>5.5919999999999996</v>
      </c>
      <c r="F118" s="9">
        <v>1457418</v>
      </c>
      <c r="G118" s="11">
        <v>2.6061083750748393E-2</v>
      </c>
      <c r="H118" s="9">
        <v>5566</v>
      </c>
      <c r="I118" s="11">
        <v>1.0219268862904928E-4</v>
      </c>
      <c r="J118" s="9">
        <v>54460170</v>
      </c>
      <c r="K118" s="10">
        <f t="shared" si="2"/>
        <v>5.4460169999999994</v>
      </c>
      <c r="L118" s="11">
        <f t="shared" si="3"/>
        <v>0.97383938681283966</v>
      </c>
      <c r="M118" s="12">
        <v>43679301</v>
      </c>
      <c r="N118" s="13">
        <v>80.203999999999994</v>
      </c>
      <c r="O118" s="1"/>
    </row>
    <row r="119" spans="1:15" ht="15" x14ac:dyDescent="0.15">
      <c r="A119" s="3" t="s">
        <v>255</v>
      </c>
      <c r="B119" s="13" t="s">
        <v>534</v>
      </c>
      <c r="C119" s="13" t="s">
        <v>939</v>
      </c>
      <c r="D119" s="9">
        <v>47715894</v>
      </c>
      <c r="E119" s="10">
        <v>4.7720000000000002</v>
      </c>
      <c r="F119" s="9">
        <v>1996718</v>
      </c>
      <c r="G119" s="11">
        <v>4.1845972748619148E-2</v>
      </c>
      <c r="H119" s="9">
        <v>6080</v>
      </c>
      <c r="I119" s="11">
        <v>1.3298577384684274E-4</v>
      </c>
      <c r="J119" s="9">
        <v>45713096</v>
      </c>
      <c r="K119" s="10">
        <f t="shared" si="2"/>
        <v>4.5713095999999993</v>
      </c>
      <c r="L119" s="11">
        <f t="shared" si="3"/>
        <v>0.95802660639660231</v>
      </c>
      <c r="M119" s="12">
        <v>36895239</v>
      </c>
      <c r="N119" s="13">
        <v>80.709999999999994</v>
      </c>
      <c r="O119" s="1"/>
    </row>
    <row r="120" spans="1:15" ht="15" x14ac:dyDescent="0.15">
      <c r="A120" s="3" t="s">
        <v>254</v>
      </c>
      <c r="B120" s="13" t="s">
        <v>535</v>
      </c>
      <c r="C120" s="13" t="s">
        <v>940</v>
      </c>
      <c r="D120" s="9">
        <v>59392132</v>
      </c>
      <c r="E120" s="10">
        <v>5.9390000000000001</v>
      </c>
      <c r="F120" s="9">
        <v>2511108</v>
      </c>
      <c r="G120" s="11">
        <v>4.2280145794395797E-2</v>
      </c>
      <c r="H120" s="9">
        <v>16012</v>
      </c>
      <c r="I120" s="11">
        <v>2.8149985485493369E-4</v>
      </c>
      <c r="J120" s="9">
        <v>56865012</v>
      </c>
      <c r="K120" s="10">
        <f t="shared" si="2"/>
        <v>5.6865012000000004</v>
      </c>
      <c r="L120" s="11">
        <f t="shared" si="3"/>
        <v>0.9574502562056536</v>
      </c>
      <c r="M120" s="12">
        <v>46479913</v>
      </c>
      <c r="N120" s="13">
        <v>81.736999999999995</v>
      </c>
      <c r="O120" s="1"/>
    </row>
    <row r="121" spans="1:15" ht="15" x14ac:dyDescent="0.15">
      <c r="A121" s="3" t="s">
        <v>253</v>
      </c>
      <c r="B121" s="13" t="s">
        <v>536</v>
      </c>
      <c r="C121" s="13" t="s">
        <v>941</v>
      </c>
      <c r="D121" s="9">
        <v>55054990</v>
      </c>
      <c r="E121" s="10">
        <v>5.5049999999999999</v>
      </c>
      <c r="F121" s="9">
        <v>1979416</v>
      </c>
      <c r="G121" s="11">
        <v>3.5953434920249737E-2</v>
      </c>
      <c r="H121" s="9">
        <v>727972</v>
      </c>
      <c r="I121" s="11">
        <v>1.3715763111671671E-2</v>
      </c>
      <c r="J121" s="9">
        <v>52347602</v>
      </c>
      <c r="K121" s="10">
        <f t="shared" si="2"/>
        <v>5.2347602000000002</v>
      </c>
      <c r="L121" s="11">
        <f t="shared" si="3"/>
        <v>0.95082393076449567</v>
      </c>
      <c r="M121" s="12">
        <v>42259099</v>
      </c>
      <c r="N121" s="13">
        <v>80.727999999999994</v>
      </c>
      <c r="O121" s="1"/>
    </row>
    <row r="122" spans="1:15" ht="15" x14ac:dyDescent="0.15">
      <c r="A122" s="3" t="s">
        <v>252</v>
      </c>
      <c r="B122" s="13" t="s">
        <v>537</v>
      </c>
      <c r="C122" s="13" t="s">
        <v>942</v>
      </c>
      <c r="D122" s="9">
        <v>59006440</v>
      </c>
      <c r="E122" s="10">
        <v>5.9009999999999998</v>
      </c>
      <c r="F122" s="9">
        <v>2743652</v>
      </c>
      <c r="G122" s="11">
        <v>4.6497500950743682E-2</v>
      </c>
      <c r="H122" s="9">
        <v>0</v>
      </c>
      <c r="I122" s="11">
        <v>0</v>
      </c>
      <c r="J122" s="9">
        <v>56262788</v>
      </c>
      <c r="K122" s="10">
        <f t="shared" si="2"/>
        <v>5.6262787999999997</v>
      </c>
      <c r="L122" s="11">
        <f t="shared" si="3"/>
        <v>0.95350249904925632</v>
      </c>
      <c r="M122" s="12">
        <v>45307349</v>
      </c>
      <c r="N122" s="13">
        <v>80.528000000000006</v>
      </c>
      <c r="O122" s="1"/>
    </row>
    <row r="123" spans="1:15" ht="15" x14ac:dyDescent="0.15">
      <c r="A123" s="3" t="s">
        <v>251</v>
      </c>
      <c r="B123" s="13" t="s">
        <v>538</v>
      </c>
      <c r="C123" s="13" t="s">
        <v>943</v>
      </c>
      <c r="D123" s="9">
        <v>58189690</v>
      </c>
      <c r="E123" s="10">
        <v>5.819</v>
      </c>
      <c r="F123" s="9">
        <v>1858542</v>
      </c>
      <c r="G123" s="11">
        <v>3.1939369328140434E-2</v>
      </c>
      <c r="H123" s="9">
        <v>56992</v>
      </c>
      <c r="I123" s="11">
        <v>1.011731555692776E-3</v>
      </c>
      <c r="J123" s="9">
        <v>56274156</v>
      </c>
      <c r="K123" s="10">
        <f t="shared" si="2"/>
        <v>5.6274155999999991</v>
      </c>
      <c r="L123" s="11">
        <f t="shared" si="3"/>
        <v>0.96708121318398499</v>
      </c>
      <c r="M123" s="12">
        <v>45564016</v>
      </c>
      <c r="N123" s="13">
        <v>80.968000000000004</v>
      </c>
      <c r="O123" s="1"/>
    </row>
    <row r="124" spans="1:15" ht="15" x14ac:dyDescent="0.15">
      <c r="A124" s="3" t="s">
        <v>250</v>
      </c>
      <c r="B124" s="13" t="s">
        <v>539</v>
      </c>
      <c r="C124" s="13" t="s">
        <v>944</v>
      </c>
      <c r="D124" s="9">
        <v>57271416</v>
      </c>
      <c r="E124" s="10">
        <v>5.7270000000000003</v>
      </c>
      <c r="F124" s="9">
        <v>1680024</v>
      </c>
      <c r="G124" s="11">
        <v>2.9334423999574238E-2</v>
      </c>
      <c r="H124" s="9">
        <v>0</v>
      </c>
      <c r="I124" s="11">
        <v>0</v>
      </c>
      <c r="J124" s="9">
        <v>55591392</v>
      </c>
      <c r="K124" s="10">
        <f t="shared" si="2"/>
        <v>5.5591392000000006</v>
      </c>
      <c r="L124" s="11">
        <f t="shared" si="3"/>
        <v>0.9706655760004258</v>
      </c>
      <c r="M124" s="12">
        <v>45275716</v>
      </c>
      <c r="N124" s="13">
        <v>81.444000000000003</v>
      </c>
      <c r="O124" s="1"/>
    </row>
    <row r="125" spans="1:15" ht="15" x14ac:dyDescent="0.15">
      <c r="A125" s="3" t="s">
        <v>249</v>
      </c>
      <c r="B125" s="13" t="s">
        <v>540</v>
      </c>
      <c r="C125" s="13" t="s">
        <v>945</v>
      </c>
      <c r="D125" s="9">
        <v>49676132</v>
      </c>
      <c r="E125" s="10">
        <v>4.968</v>
      </c>
      <c r="F125" s="9">
        <v>2560786</v>
      </c>
      <c r="G125" s="11">
        <v>5.1549625482112817E-2</v>
      </c>
      <c r="H125" s="9">
        <v>0</v>
      </c>
      <c r="I125" s="11">
        <v>0</v>
      </c>
      <c r="J125" s="9">
        <v>47115346</v>
      </c>
      <c r="K125" s="10">
        <f t="shared" si="2"/>
        <v>4.7115346000000002</v>
      </c>
      <c r="L125" s="11">
        <f t="shared" si="3"/>
        <v>0.94845037451788716</v>
      </c>
      <c r="M125" s="12">
        <v>38609428</v>
      </c>
      <c r="N125" s="13">
        <v>81.947000000000003</v>
      </c>
      <c r="O125" s="1"/>
    </row>
    <row r="126" spans="1:15" ht="15" x14ac:dyDescent="0.15">
      <c r="A126" s="3" t="s">
        <v>248</v>
      </c>
      <c r="B126" s="13" t="s">
        <v>541</v>
      </c>
      <c r="C126" s="13" t="s">
        <v>946</v>
      </c>
      <c r="D126" s="9">
        <v>59481194</v>
      </c>
      <c r="E126" s="10">
        <v>5.9480000000000004</v>
      </c>
      <c r="F126" s="9">
        <v>2368602</v>
      </c>
      <c r="G126" s="11">
        <v>3.9821023095131546E-2</v>
      </c>
      <c r="H126" s="9">
        <v>6278</v>
      </c>
      <c r="I126" s="11">
        <v>1.0992321973409997E-4</v>
      </c>
      <c r="J126" s="9">
        <v>57106314</v>
      </c>
      <c r="K126" s="10">
        <f t="shared" si="2"/>
        <v>5.7106314000000005</v>
      </c>
      <c r="L126" s="11">
        <f t="shared" si="3"/>
        <v>0.96007343094020603</v>
      </c>
      <c r="M126" s="12">
        <v>45444816</v>
      </c>
      <c r="N126" s="13">
        <v>79.578999999999994</v>
      </c>
      <c r="O126" s="1"/>
    </row>
    <row r="127" spans="1:15" ht="15" x14ac:dyDescent="0.15">
      <c r="A127" s="3" t="s">
        <v>247</v>
      </c>
      <c r="B127" s="13" t="s">
        <v>542</v>
      </c>
      <c r="C127" s="13" t="s">
        <v>947</v>
      </c>
      <c r="D127" s="9">
        <v>52273506</v>
      </c>
      <c r="E127" s="10">
        <v>5.2270000000000003</v>
      </c>
      <c r="F127" s="9">
        <v>2164042</v>
      </c>
      <c r="G127" s="11">
        <v>4.1398447618952512E-2</v>
      </c>
      <c r="H127" s="9">
        <v>12662</v>
      </c>
      <c r="I127" s="11">
        <v>2.5268679784720905E-4</v>
      </c>
      <c r="J127" s="9">
        <v>50096802</v>
      </c>
      <c r="K127" s="10">
        <f t="shared" si="2"/>
        <v>5.0096802</v>
      </c>
      <c r="L127" s="11">
        <f t="shared" si="3"/>
        <v>0.95835932642436494</v>
      </c>
      <c r="M127" s="12">
        <v>40956319</v>
      </c>
      <c r="N127" s="13">
        <v>81.754000000000005</v>
      </c>
      <c r="O127" s="1"/>
    </row>
    <row r="128" spans="1:15" ht="15" x14ac:dyDescent="0.15">
      <c r="A128" s="3" t="s">
        <v>246</v>
      </c>
      <c r="B128" s="13" t="s">
        <v>543</v>
      </c>
      <c r="C128" s="13" t="s">
        <v>948</v>
      </c>
      <c r="D128" s="9">
        <v>72710034</v>
      </c>
      <c r="E128" s="10">
        <v>7.2709999999999999</v>
      </c>
      <c r="F128" s="9">
        <v>5107564</v>
      </c>
      <c r="G128" s="11">
        <v>7.0245655503338097E-2</v>
      </c>
      <c r="H128" s="9">
        <v>64056</v>
      </c>
      <c r="I128" s="11">
        <v>9.4753934286720594E-4</v>
      </c>
      <c r="J128" s="9">
        <v>67538414</v>
      </c>
      <c r="K128" s="10">
        <f t="shared" si="2"/>
        <v>6.7538414000000007</v>
      </c>
      <c r="L128" s="11">
        <f t="shared" si="3"/>
        <v>0.92887336567604961</v>
      </c>
      <c r="M128" s="12">
        <v>50960266</v>
      </c>
      <c r="N128" s="13">
        <v>75.453999999999994</v>
      </c>
      <c r="O128" s="1"/>
    </row>
    <row r="129" spans="1:15" ht="15" x14ac:dyDescent="0.15">
      <c r="A129" s="3" t="s">
        <v>245</v>
      </c>
      <c r="B129" s="13" t="s">
        <v>544</v>
      </c>
      <c r="C129" s="13" t="s">
        <v>949</v>
      </c>
      <c r="D129" s="9">
        <v>48749882</v>
      </c>
      <c r="E129" s="10">
        <v>4.875</v>
      </c>
      <c r="F129" s="9">
        <v>1252054</v>
      </c>
      <c r="G129" s="11">
        <v>2.5683221140925017E-2</v>
      </c>
      <c r="H129" s="9">
        <v>14688</v>
      </c>
      <c r="I129" s="11">
        <v>3.0923519281765896E-4</v>
      </c>
      <c r="J129" s="9">
        <v>47483140</v>
      </c>
      <c r="K129" s="10">
        <f t="shared" si="2"/>
        <v>4.7483140000000006</v>
      </c>
      <c r="L129" s="11">
        <f t="shared" si="3"/>
        <v>0.97401548582209907</v>
      </c>
      <c r="M129" s="12">
        <v>40114019</v>
      </c>
      <c r="N129" s="13">
        <v>84.480999999999995</v>
      </c>
      <c r="O129" s="1"/>
    </row>
    <row r="130" spans="1:15" ht="15" x14ac:dyDescent="0.15">
      <c r="A130" s="3" t="s">
        <v>244</v>
      </c>
      <c r="B130" s="13" t="s">
        <v>545</v>
      </c>
      <c r="C130" s="13" t="s">
        <v>950</v>
      </c>
      <c r="D130" s="9">
        <v>59204888</v>
      </c>
      <c r="E130" s="10">
        <v>5.92</v>
      </c>
      <c r="F130" s="9">
        <v>1875092</v>
      </c>
      <c r="G130" s="11">
        <v>3.1671236334405363E-2</v>
      </c>
      <c r="H130" s="9">
        <v>6324</v>
      </c>
      <c r="I130" s="11">
        <v>1.1030913139826976E-4</v>
      </c>
      <c r="J130" s="9">
        <v>57323472</v>
      </c>
      <c r="K130" s="10">
        <f t="shared" si="2"/>
        <v>5.7323472000000004</v>
      </c>
      <c r="L130" s="11">
        <f t="shared" si="3"/>
        <v>0.96822194816076668</v>
      </c>
      <c r="M130" s="12">
        <v>47051105</v>
      </c>
      <c r="N130" s="13">
        <v>82.08</v>
      </c>
      <c r="O130" s="1"/>
    </row>
    <row r="131" spans="1:15" ht="15" x14ac:dyDescent="0.15">
      <c r="A131" s="3" t="s">
        <v>242</v>
      </c>
      <c r="B131" s="13" t="s">
        <v>546</v>
      </c>
      <c r="C131" s="13" t="s">
        <v>951</v>
      </c>
      <c r="D131" s="9">
        <v>54868776</v>
      </c>
      <c r="E131" s="10">
        <v>5.4870000000000001</v>
      </c>
      <c r="F131" s="9">
        <v>1554878</v>
      </c>
      <c r="G131" s="11">
        <v>2.8338120755600597E-2</v>
      </c>
      <c r="H131" s="9">
        <v>0</v>
      </c>
      <c r="I131" s="11">
        <v>0</v>
      </c>
      <c r="J131" s="9">
        <v>53313898</v>
      </c>
      <c r="K131" s="10">
        <f t="shared" si="2"/>
        <v>5.3313898000000002</v>
      </c>
      <c r="L131" s="11">
        <f t="shared" si="3"/>
        <v>0.9716618792443994</v>
      </c>
      <c r="M131" s="12">
        <v>42747415</v>
      </c>
      <c r="N131" s="13">
        <v>80.180999999999997</v>
      </c>
      <c r="O131" s="1"/>
    </row>
    <row r="132" spans="1:15" ht="15" x14ac:dyDescent="0.15">
      <c r="A132" s="3" t="s">
        <v>241</v>
      </c>
      <c r="B132" s="13" t="s">
        <v>547</v>
      </c>
      <c r="C132" s="13" t="s">
        <v>952</v>
      </c>
      <c r="D132" s="9">
        <v>61291990</v>
      </c>
      <c r="E132" s="10">
        <v>6.1289999999999996</v>
      </c>
      <c r="F132" s="9">
        <v>2120792</v>
      </c>
      <c r="G132" s="11">
        <v>3.4601454447799787E-2</v>
      </c>
      <c r="H132" s="9">
        <v>6324</v>
      </c>
      <c r="I132" s="11">
        <v>1.0687632182130231E-4</v>
      </c>
      <c r="J132" s="9">
        <v>59164874</v>
      </c>
      <c r="K132" s="10">
        <f t="shared" si="2"/>
        <v>5.9164874000000003</v>
      </c>
      <c r="L132" s="11">
        <f t="shared" si="3"/>
        <v>0.96529536730655996</v>
      </c>
      <c r="M132" s="12">
        <v>48311924</v>
      </c>
      <c r="N132" s="13">
        <v>81.656000000000006</v>
      </c>
      <c r="O132" s="1"/>
    </row>
    <row r="133" spans="1:15" ht="15" x14ac:dyDescent="0.15">
      <c r="A133" s="3" t="s">
        <v>240</v>
      </c>
      <c r="B133" s="13" t="s">
        <v>548</v>
      </c>
      <c r="C133" s="13" t="s">
        <v>953</v>
      </c>
      <c r="D133" s="9">
        <v>62793962</v>
      </c>
      <c r="E133" s="10">
        <v>6.2789999999999999</v>
      </c>
      <c r="F133" s="9">
        <v>1920576</v>
      </c>
      <c r="G133" s="11">
        <v>3.0585361057485112E-2</v>
      </c>
      <c r="H133" s="9">
        <v>0</v>
      </c>
      <c r="I133" s="11">
        <v>0</v>
      </c>
      <c r="J133" s="9">
        <v>60873386</v>
      </c>
      <c r="K133" s="10">
        <f t="shared" ref="K133:K196" si="4">J133*100/1000/1000/1000</f>
        <v>6.0873385999999998</v>
      </c>
      <c r="L133" s="11">
        <f t="shared" ref="L133:L196" si="5">J133/D133</f>
        <v>0.96941463894251489</v>
      </c>
      <c r="M133" s="12">
        <v>48547212</v>
      </c>
      <c r="N133" s="13">
        <v>79.751000000000005</v>
      </c>
      <c r="O133" s="1"/>
    </row>
    <row r="134" spans="1:15" ht="15" x14ac:dyDescent="0.15">
      <c r="A134" s="3" t="s">
        <v>239</v>
      </c>
      <c r="B134" s="13" t="s">
        <v>549</v>
      </c>
      <c r="C134" s="13" t="s">
        <v>954</v>
      </c>
      <c r="D134" s="9">
        <v>57160078</v>
      </c>
      <c r="E134" s="10">
        <v>5.7160000000000002</v>
      </c>
      <c r="F134" s="9">
        <v>1377524</v>
      </c>
      <c r="G134" s="11">
        <v>2.4099407282124424E-2</v>
      </c>
      <c r="H134" s="9">
        <v>18768</v>
      </c>
      <c r="I134" s="11">
        <v>3.3644927767201196E-4</v>
      </c>
      <c r="J134" s="9">
        <v>55763786</v>
      </c>
      <c r="K134" s="10">
        <f t="shared" si="4"/>
        <v>5.5763786</v>
      </c>
      <c r="L134" s="11">
        <f t="shared" si="5"/>
        <v>0.97557225166837591</v>
      </c>
      <c r="M134" s="12">
        <v>44899339</v>
      </c>
      <c r="N134" s="13">
        <v>80.516999999999996</v>
      </c>
      <c r="O134" s="1"/>
    </row>
    <row r="135" spans="1:15" ht="15" x14ac:dyDescent="0.15">
      <c r="A135" s="3" t="s">
        <v>238</v>
      </c>
      <c r="B135" s="13" t="s">
        <v>550</v>
      </c>
      <c r="C135" s="13" t="s">
        <v>955</v>
      </c>
      <c r="D135" s="9">
        <v>60899692</v>
      </c>
      <c r="E135" s="10">
        <v>6.09</v>
      </c>
      <c r="F135" s="9">
        <v>1622940</v>
      </c>
      <c r="G135" s="11">
        <v>2.6649395862297628E-2</v>
      </c>
      <c r="H135" s="9">
        <v>129276</v>
      </c>
      <c r="I135" s="11">
        <v>2.1808887234577223E-3</v>
      </c>
      <c r="J135" s="9">
        <v>59147476</v>
      </c>
      <c r="K135" s="10">
        <f t="shared" si="4"/>
        <v>5.9147476000000001</v>
      </c>
      <c r="L135" s="11">
        <f t="shared" si="5"/>
        <v>0.9712278347811677</v>
      </c>
      <c r="M135" s="12">
        <v>46331873</v>
      </c>
      <c r="N135" s="13">
        <v>78.332999999999998</v>
      </c>
      <c r="O135" s="1"/>
    </row>
    <row r="136" spans="1:15" ht="15" x14ac:dyDescent="0.15">
      <c r="A136" s="3" t="s">
        <v>237</v>
      </c>
      <c r="B136" s="13" t="s">
        <v>551</v>
      </c>
      <c r="C136" s="13" t="s">
        <v>956</v>
      </c>
      <c r="D136" s="9">
        <v>61774268</v>
      </c>
      <c r="E136" s="10">
        <v>6.1769999999999996</v>
      </c>
      <c r="F136" s="9">
        <v>1464336</v>
      </c>
      <c r="G136" s="11">
        <v>2.3704627305336907E-2</v>
      </c>
      <c r="H136" s="9">
        <v>2728</v>
      </c>
      <c r="I136" s="11">
        <v>4.5233014024953635E-5</v>
      </c>
      <c r="J136" s="9">
        <v>60307204</v>
      </c>
      <c r="K136" s="10">
        <f t="shared" si="4"/>
        <v>6.0307203999999999</v>
      </c>
      <c r="L136" s="11">
        <f t="shared" si="5"/>
        <v>0.97625121191237751</v>
      </c>
      <c r="M136" s="12">
        <v>48557513</v>
      </c>
      <c r="N136" s="13">
        <v>80.516999999999996</v>
      </c>
      <c r="O136" s="1"/>
    </row>
    <row r="137" spans="1:15" ht="15" x14ac:dyDescent="0.15">
      <c r="A137" s="3" t="s">
        <v>236</v>
      </c>
      <c r="B137" s="13" t="s">
        <v>552</v>
      </c>
      <c r="C137" s="13" t="s">
        <v>957</v>
      </c>
      <c r="D137" s="9">
        <v>57392608</v>
      </c>
      <c r="E137" s="10">
        <v>5.7389999999999999</v>
      </c>
      <c r="F137" s="9">
        <v>1230270</v>
      </c>
      <c r="G137" s="11">
        <v>2.1436035804471544E-2</v>
      </c>
      <c r="H137" s="9">
        <v>5562</v>
      </c>
      <c r="I137" s="11">
        <v>9.9034338634549005E-5</v>
      </c>
      <c r="J137" s="9">
        <v>56156776</v>
      </c>
      <c r="K137" s="10">
        <f t="shared" si="4"/>
        <v>5.6156775999999997</v>
      </c>
      <c r="L137" s="11">
        <f t="shared" si="5"/>
        <v>0.9784670527605227</v>
      </c>
      <c r="M137" s="12">
        <v>41438176</v>
      </c>
      <c r="N137" s="13">
        <v>73.790000000000006</v>
      </c>
      <c r="O137" s="1"/>
    </row>
    <row r="138" spans="1:15" ht="15" x14ac:dyDescent="0.15">
      <c r="A138" s="3" t="s">
        <v>235</v>
      </c>
      <c r="B138" s="13" t="s">
        <v>553</v>
      </c>
      <c r="C138" s="13" t="s">
        <v>958</v>
      </c>
      <c r="D138" s="9">
        <v>55800420</v>
      </c>
      <c r="E138" s="10">
        <v>5.58</v>
      </c>
      <c r="F138" s="9">
        <v>1391002</v>
      </c>
      <c r="G138" s="11">
        <v>2.4928163623141188E-2</v>
      </c>
      <c r="H138" s="9">
        <v>29586</v>
      </c>
      <c r="I138" s="11">
        <v>5.4376615460213155E-4</v>
      </c>
      <c r="J138" s="9">
        <v>54379832</v>
      </c>
      <c r="K138" s="10">
        <f t="shared" si="4"/>
        <v>5.4379832000000006</v>
      </c>
      <c r="L138" s="11">
        <f t="shared" si="5"/>
        <v>0.97454162531393129</v>
      </c>
      <c r="M138" s="12">
        <v>43059589</v>
      </c>
      <c r="N138" s="13">
        <v>79.183000000000007</v>
      </c>
      <c r="O138" s="1"/>
    </row>
    <row r="139" spans="1:15" ht="15" x14ac:dyDescent="0.15">
      <c r="A139" s="3" t="s">
        <v>234</v>
      </c>
      <c r="B139" s="13" t="s">
        <v>554</v>
      </c>
      <c r="C139" s="13" t="s">
        <v>959</v>
      </c>
      <c r="D139" s="9">
        <v>56236374</v>
      </c>
      <c r="E139" s="10">
        <v>5.6239999999999997</v>
      </c>
      <c r="F139" s="9">
        <v>1382284</v>
      </c>
      <c r="G139" s="11">
        <v>2.4579892010818477E-2</v>
      </c>
      <c r="H139" s="9">
        <v>3646</v>
      </c>
      <c r="I139" s="11">
        <v>6.6467240637844868E-5</v>
      </c>
      <c r="J139" s="9">
        <v>54850444</v>
      </c>
      <c r="K139" s="10">
        <f t="shared" si="4"/>
        <v>5.4850444000000005</v>
      </c>
      <c r="L139" s="11">
        <f t="shared" si="5"/>
        <v>0.97535527450614079</v>
      </c>
      <c r="M139" s="12">
        <v>43369465</v>
      </c>
      <c r="N139" s="13">
        <v>79.069000000000003</v>
      </c>
      <c r="O139" s="1"/>
    </row>
    <row r="140" spans="1:15" ht="15" x14ac:dyDescent="0.15">
      <c r="A140" s="3" t="s">
        <v>233</v>
      </c>
      <c r="B140" s="13" t="s">
        <v>555</v>
      </c>
      <c r="C140" s="13" t="s">
        <v>960</v>
      </c>
      <c r="D140" s="9">
        <v>66642728</v>
      </c>
      <c r="E140" s="10">
        <v>6.6639999999999997</v>
      </c>
      <c r="F140" s="9">
        <v>1355574</v>
      </c>
      <c r="G140" s="11">
        <v>2.0340914015404651E-2</v>
      </c>
      <c r="H140" s="9">
        <v>16732</v>
      </c>
      <c r="I140" s="11">
        <v>2.5628318857336011E-4</v>
      </c>
      <c r="J140" s="9">
        <v>65270422</v>
      </c>
      <c r="K140" s="10">
        <f t="shared" si="4"/>
        <v>6.5270421999999995</v>
      </c>
      <c r="L140" s="11">
        <f t="shared" si="5"/>
        <v>0.97940801583032433</v>
      </c>
      <c r="M140" s="12">
        <v>53179052</v>
      </c>
      <c r="N140" s="13">
        <v>81.474999999999994</v>
      </c>
      <c r="O140" s="1"/>
    </row>
    <row r="141" spans="1:15" ht="15" x14ac:dyDescent="0.15">
      <c r="A141" s="3" t="s">
        <v>232</v>
      </c>
      <c r="B141" s="13" t="s">
        <v>556</v>
      </c>
      <c r="C141" s="13" t="s">
        <v>961</v>
      </c>
      <c r="D141" s="9">
        <v>76704438</v>
      </c>
      <c r="E141" s="10">
        <v>7.67</v>
      </c>
      <c r="F141" s="9">
        <v>1990008</v>
      </c>
      <c r="G141" s="11">
        <v>2.5943844344443277E-2</v>
      </c>
      <c r="H141" s="9">
        <v>31074</v>
      </c>
      <c r="I141" s="11">
        <v>4.1590359452651918E-4</v>
      </c>
      <c r="J141" s="9">
        <v>74683356</v>
      </c>
      <c r="K141" s="10">
        <f t="shared" si="4"/>
        <v>7.4683355999999996</v>
      </c>
      <c r="L141" s="11">
        <f t="shared" si="5"/>
        <v>0.97365104219914889</v>
      </c>
      <c r="M141" s="12">
        <v>60127992</v>
      </c>
      <c r="N141" s="13">
        <v>80.510999999999996</v>
      </c>
      <c r="O141" s="1"/>
    </row>
    <row r="142" spans="1:15" ht="15" x14ac:dyDescent="0.15">
      <c r="A142" s="3" t="s">
        <v>76</v>
      </c>
      <c r="B142" s="13" t="s">
        <v>557</v>
      </c>
      <c r="C142" s="13" t="s">
        <v>962</v>
      </c>
      <c r="D142" s="9">
        <v>77395914</v>
      </c>
      <c r="E142" s="10">
        <v>7.74</v>
      </c>
      <c r="F142" s="9">
        <v>1977150</v>
      </c>
      <c r="G142" s="11">
        <v>2.5545922230468136E-2</v>
      </c>
      <c r="H142" s="9">
        <v>1991786</v>
      </c>
      <c r="I142" s="11">
        <v>2.6409687647493137E-2</v>
      </c>
      <c r="J142" s="9">
        <v>73426978</v>
      </c>
      <c r="K142" s="10">
        <f t="shared" si="4"/>
        <v>7.3426977999999998</v>
      </c>
      <c r="L142" s="11">
        <f t="shared" si="5"/>
        <v>0.94871904994881251</v>
      </c>
      <c r="M142" s="12">
        <v>60462281</v>
      </c>
      <c r="N142" s="13">
        <v>82.343000000000004</v>
      </c>
      <c r="O142" s="1"/>
    </row>
    <row r="143" spans="1:15" ht="15" x14ac:dyDescent="0.15">
      <c r="A143" s="3" t="s">
        <v>75</v>
      </c>
      <c r="B143" s="13" t="s">
        <v>558</v>
      </c>
      <c r="C143" s="13" t="s">
        <v>963</v>
      </c>
      <c r="D143" s="9">
        <v>85526492</v>
      </c>
      <c r="E143" s="10">
        <v>8.5530000000000008</v>
      </c>
      <c r="F143" s="9">
        <v>2173854</v>
      </c>
      <c r="G143" s="11">
        <v>2.5417317478659128E-2</v>
      </c>
      <c r="H143" s="9">
        <v>5090</v>
      </c>
      <c r="I143" s="11">
        <v>6.106585372858865E-5</v>
      </c>
      <c r="J143" s="9">
        <v>83347548</v>
      </c>
      <c r="K143" s="10">
        <f t="shared" si="4"/>
        <v>8.3347548000000007</v>
      </c>
      <c r="L143" s="11">
        <f t="shared" si="5"/>
        <v>0.97452316879780365</v>
      </c>
      <c r="M143" s="12">
        <v>66914385</v>
      </c>
      <c r="N143" s="13">
        <v>80.284000000000006</v>
      </c>
      <c r="O143" s="1"/>
    </row>
    <row r="144" spans="1:15" ht="15" x14ac:dyDescent="0.15">
      <c r="A144" s="3" t="s">
        <v>73</v>
      </c>
      <c r="B144" s="13" t="s">
        <v>559</v>
      </c>
      <c r="C144" s="13" t="s">
        <v>964</v>
      </c>
      <c r="D144" s="9">
        <v>78671864</v>
      </c>
      <c r="E144" s="10">
        <v>7.867</v>
      </c>
      <c r="F144" s="9">
        <v>1590672</v>
      </c>
      <c r="G144" s="11">
        <v>2.0219070950193832E-2</v>
      </c>
      <c r="H144" s="9">
        <v>1330</v>
      </c>
      <c r="I144" s="11">
        <v>1.7254533375664454E-5</v>
      </c>
      <c r="J144" s="9">
        <v>77079862</v>
      </c>
      <c r="K144" s="10">
        <f t="shared" si="4"/>
        <v>7.7079862000000006</v>
      </c>
      <c r="L144" s="11">
        <f t="shared" si="5"/>
        <v>0.97976402338706503</v>
      </c>
      <c r="M144" s="12">
        <v>63726013</v>
      </c>
      <c r="N144" s="13">
        <v>82.674999999999997</v>
      </c>
      <c r="O144" s="1"/>
    </row>
    <row r="145" spans="1:15" ht="15" x14ac:dyDescent="0.15">
      <c r="A145" s="3" t="s">
        <v>71</v>
      </c>
      <c r="B145" s="13" t="s">
        <v>560</v>
      </c>
      <c r="C145" s="13" t="s">
        <v>965</v>
      </c>
      <c r="D145" s="9">
        <v>76679098</v>
      </c>
      <c r="E145" s="10">
        <v>7.6680000000000001</v>
      </c>
      <c r="F145" s="9">
        <v>2427242</v>
      </c>
      <c r="G145" s="11">
        <v>3.1654545545123654E-2</v>
      </c>
      <c r="H145" s="9">
        <v>13582</v>
      </c>
      <c r="I145" s="11">
        <v>1.8291798658877969E-4</v>
      </c>
      <c r="J145" s="9">
        <v>74238274</v>
      </c>
      <c r="K145" s="10">
        <f t="shared" si="4"/>
        <v>7.4238274000000004</v>
      </c>
      <c r="L145" s="11">
        <f t="shared" si="5"/>
        <v>0.96816832665402508</v>
      </c>
      <c r="M145" s="12">
        <v>59903630</v>
      </c>
      <c r="N145" s="13">
        <v>80.691000000000003</v>
      </c>
      <c r="O145" s="1"/>
    </row>
    <row r="146" spans="1:15" ht="15" x14ac:dyDescent="0.15">
      <c r="A146" s="3" t="s">
        <v>69</v>
      </c>
      <c r="B146" s="13" t="s">
        <v>561</v>
      </c>
      <c r="C146" s="13" t="s">
        <v>966</v>
      </c>
      <c r="D146" s="9">
        <v>56985566</v>
      </c>
      <c r="E146" s="10">
        <v>5.6989999999999998</v>
      </c>
      <c r="F146" s="9">
        <v>3129940</v>
      </c>
      <c r="G146" s="11">
        <v>5.4925136656535097E-2</v>
      </c>
      <c r="H146" s="9">
        <v>31410</v>
      </c>
      <c r="I146" s="11">
        <v>5.8322597531407401E-4</v>
      </c>
      <c r="J146" s="9">
        <v>53824216</v>
      </c>
      <c r="K146" s="10">
        <f t="shared" si="4"/>
        <v>5.3824215999999998</v>
      </c>
      <c r="L146" s="11">
        <f t="shared" si="5"/>
        <v>0.94452367113454661</v>
      </c>
      <c r="M146" s="12">
        <v>43403244</v>
      </c>
      <c r="N146" s="13">
        <v>80.638999999999996</v>
      </c>
      <c r="O146" s="1"/>
    </row>
    <row r="147" spans="1:15" ht="15" x14ac:dyDescent="0.15">
      <c r="A147" s="3" t="s">
        <v>68</v>
      </c>
      <c r="B147" s="13" t="s">
        <v>562</v>
      </c>
      <c r="C147" s="13" t="s">
        <v>967</v>
      </c>
      <c r="D147" s="9">
        <v>81512514</v>
      </c>
      <c r="E147" s="10">
        <v>8.1509999999999998</v>
      </c>
      <c r="F147" s="9">
        <v>5151124</v>
      </c>
      <c r="G147" s="11">
        <v>6.319427223162323E-2</v>
      </c>
      <c r="H147" s="9">
        <v>26698</v>
      </c>
      <c r="I147" s="11">
        <v>3.4962695152615742E-4</v>
      </c>
      <c r="J147" s="9">
        <v>76334692</v>
      </c>
      <c r="K147" s="10">
        <f t="shared" si="4"/>
        <v>7.6334692000000004</v>
      </c>
      <c r="L147" s="11">
        <f t="shared" si="5"/>
        <v>0.93647819523760489</v>
      </c>
      <c r="M147" s="12">
        <v>60077934</v>
      </c>
      <c r="N147" s="13">
        <v>78.703000000000003</v>
      </c>
      <c r="O147" s="1"/>
    </row>
    <row r="148" spans="1:15" ht="15" x14ac:dyDescent="0.15">
      <c r="A148" s="3" t="s">
        <v>65</v>
      </c>
      <c r="B148" s="13" t="s">
        <v>563</v>
      </c>
      <c r="C148" s="13" t="s">
        <v>968</v>
      </c>
      <c r="D148" s="9">
        <v>78454338</v>
      </c>
      <c r="E148" s="10">
        <v>7.8449999999999998</v>
      </c>
      <c r="F148" s="9">
        <v>2094314</v>
      </c>
      <c r="G148" s="11">
        <v>2.6694687042034565E-2</v>
      </c>
      <c r="H148" s="9">
        <v>3770</v>
      </c>
      <c r="I148" s="11">
        <v>4.9371383120571047E-5</v>
      </c>
      <c r="J148" s="9">
        <v>76356254</v>
      </c>
      <c r="K148" s="10">
        <f t="shared" si="4"/>
        <v>7.6356254000000012</v>
      </c>
      <c r="L148" s="11">
        <f t="shared" si="5"/>
        <v>0.97325725952846609</v>
      </c>
      <c r="M148" s="12">
        <v>59565476</v>
      </c>
      <c r="N148" s="13">
        <v>78.010000000000005</v>
      </c>
      <c r="O148" s="1"/>
    </row>
    <row r="149" spans="1:15" ht="15" x14ac:dyDescent="0.15">
      <c r="A149" s="3" t="s">
        <v>67</v>
      </c>
      <c r="B149" s="13" t="s">
        <v>564</v>
      </c>
      <c r="C149" s="13" t="s">
        <v>969</v>
      </c>
      <c r="D149" s="9">
        <v>74090808</v>
      </c>
      <c r="E149" s="10">
        <v>7.4089999999999998</v>
      </c>
      <c r="F149" s="9">
        <v>2136514</v>
      </c>
      <c r="G149" s="11">
        <v>2.8836424620986723E-2</v>
      </c>
      <c r="H149" s="9">
        <v>128292</v>
      </c>
      <c r="I149" s="11">
        <v>1.782965169528312E-3</v>
      </c>
      <c r="J149" s="9">
        <v>71826002</v>
      </c>
      <c r="K149" s="10">
        <f t="shared" si="4"/>
        <v>7.1826001999999995</v>
      </c>
      <c r="L149" s="11">
        <f t="shared" si="5"/>
        <v>0.96943202455019795</v>
      </c>
      <c r="M149" s="12">
        <v>57922550</v>
      </c>
      <c r="N149" s="13">
        <v>80.643000000000001</v>
      </c>
      <c r="O149" s="1"/>
    </row>
    <row r="150" spans="1:15" ht="15" x14ac:dyDescent="0.15">
      <c r="A150" s="3" t="s">
        <v>74</v>
      </c>
      <c r="B150" s="13" t="s">
        <v>565</v>
      </c>
      <c r="C150" s="13" t="s">
        <v>970</v>
      </c>
      <c r="D150" s="9">
        <v>78393874</v>
      </c>
      <c r="E150" s="10">
        <v>7.8390000000000004</v>
      </c>
      <c r="F150" s="9">
        <v>2137156</v>
      </c>
      <c r="G150" s="11">
        <v>2.7261773030887591E-2</v>
      </c>
      <c r="H150" s="9">
        <v>11520</v>
      </c>
      <c r="I150" s="11">
        <v>1.5106865732144413E-4</v>
      </c>
      <c r="J150" s="9">
        <v>76245198</v>
      </c>
      <c r="K150" s="10">
        <f t="shared" si="4"/>
        <v>7.6245197999999998</v>
      </c>
      <c r="L150" s="11">
        <f t="shared" si="5"/>
        <v>0.97259127671123891</v>
      </c>
      <c r="M150" s="12">
        <v>60663267</v>
      </c>
      <c r="N150" s="13">
        <v>79.563000000000002</v>
      </c>
      <c r="O150" s="1"/>
    </row>
    <row r="151" spans="1:15" ht="15" x14ac:dyDescent="0.15">
      <c r="A151" s="3" t="s">
        <v>72</v>
      </c>
      <c r="B151" s="13" t="s">
        <v>566</v>
      </c>
      <c r="C151" s="13" t="s">
        <v>971</v>
      </c>
      <c r="D151" s="9">
        <v>71095026</v>
      </c>
      <c r="E151" s="10">
        <v>7.11</v>
      </c>
      <c r="F151" s="9">
        <v>1941266</v>
      </c>
      <c r="G151" s="11">
        <v>2.7305229482580119E-2</v>
      </c>
      <c r="H151" s="9">
        <v>13682</v>
      </c>
      <c r="I151" s="11">
        <v>1.9784896728681131E-4</v>
      </c>
      <c r="J151" s="9">
        <v>69140078</v>
      </c>
      <c r="K151" s="10">
        <f t="shared" si="4"/>
        <v>6.9140077999999994</v>
      </c>
      <c r="L151" s="11">
        <f t="shared" si="5"/>
        <v>0.97250232386158775</v>
      </c>
      <c r="M151" s="12">
        <v>56911215</v>
      </c>
      <c r="N151" s="13">
        <v>82.313000000000002</v>
      </c>
      <c r="O151" s="1"/>
    </row>
    <row r="152" spans="1:15" ht="15" x14ac:dyDescent="0.15">
      <c r="A152" s="3" t="s">
        <v>70</v>
      </c>
      <c r="B152" s="13" t="s">
        <v>567</v>
      </c>
      <c r="C152" s="13" t="s">
        <v>972</v>
      </c>
      <c r="D152" s="9">
        <v>65678322</v>
      </c>
      <c r="E152" s="10">
        <v>6.5679999999999996</v>
      </c>
      <c r="F152" s="9">
        <v>1416912</v>
      </c>
      <c r="G152" s="11">
        <v>2.1573510967591407E-2</v>
      </c>
      <c r="H152" s="9">
        <v>4178</v>
      </c>
      <c r="I152" s="11">
        <v>6.5015691376830976E-5</v>
      </c>
      <c r="J152" s="9">
        <v>64257232</v>
      </c>
      <c r="K152" s="10">
        <f t="shared" si="4"/>
        <v>6.4257232000000002</v>
      </c>
      <c r="L152" s="11">
        <f t="shared" si="5"/>
        <v>0.97836287595776272</v>
      </c>
      <c r="M152" s="12">
        <v>49757172</v>
      </c>
      <c r="N152" s="13">
        <v>77.433999999999997</v>
      </c>
      <c r="O152" s="1"/>
    </row>
    <row r="153" spans="1:15" ht="15" x14ac:dyDescent="0.15">
      <c r="A153" s="3" t="s">
        <v>66</v>
      </c>
      <c r="B153" s="13" t="s">
        <v>568</v>
      </c>
      <c r="C153" s="13" t="s">
        <v>973</v>
      </c>
      <c r="D153" s="9">
        <v>79403604</v>
      </c>
      <c r="E153" s="10">
        <v>7.94</v>
      </c>
      <c r="F153" s="9">
        <v>2793956</v>
      </c>
      <c r="G153" s="11">
        <v>3.5186765578046057E-2</v>
      </c>
      <c r="H153" s="9">
        <v>1554</v>
      </c>
      <c r="I153" s="11">
        <v>2.0284651353573638E-5</v>
      </c>
      <c r="J153" s="9">
        <v>76608094</v>
      </c>
      <c r="K153" s="10">
        <f t="shared" si="4"/>
        <v>7.6608093999999998</v>
      </c>
      <c r="L153" s="11">
        <f t="shared" si="5"/>
        <v>0.96479366352187235</v>
      </c>
      <c r="M153" s="12">
        <v>65398534</v>
      </c>
      <c r="N153" s="13">
        <v>85.367999999999995</v>
      </c>
      <c r="O153" s="1"/>
    </row>
    <row r="154" spans="1:15" ht="15" x14ac:dyDescent="0.15">
      <c r="A154" s="3" t="s">
        <v>50</v>
      </c>
      <c r="B154" s="13" t="s">
        <v>569</v>
      </c>
      <c r="C154" s="13" t="s">
        <v>974</v>
      </c>
      <c r="D154" s="9">
        <v>68747564</v>
      </c>
      <c r="E154" s="10">
        <v>6.875</v>
      </c>
      <c r="F154" s="9">
        <v>2034410</v>
      </c>
      <c r="G154" s="11">
        <v>2.9592466723620928E-2</v>
      </c>
      <c r="H154" s="9">
        <v>5928</v>
      </c>
      <c r="I154" s="11">
        <v>8.8858038401242427E-5</v>
      </c>
      <c r="J154" s="9">
        <v>66707226</v>
      </c>
      <c r="K154" s="10">
        <f t="shared" si="4"/>
        <v>6.6707226000000004</v>
      </c>
      <c r="L154" s="11">
        <f t="shared" si="5"/>
        <v>0.97032130476652234</v>
      </c>
      <c r="M154" s="12">
        <v>55140546</v>
      </c>
      <c r="N154" s="13">
        <v>82.661000000000001</v>
      </c>
      <c r="O154" s="1"/>
    </row>
    <row r="155" spans="1:15" ht="15" x14ac:dyDescent="0.15">
      <c r="A155" s="3" t="s">
        <v>64</v>
      </c>
      <c r="B155" s="13" t="s">
        <v>570</v>
      </c>
      <c r="C155" s="13" t="s">
        <v>975</v>
      </c>
      <c r="D155" s="9">
        <v>63035130</v>
      </c>
      <c r="E155" s="10">
        <v>6.3040000000000003</v>
      </c>
      <c r="F155" s="9">
        <v>1482704</v>
      </c>
      <c r="G155" s="11">
        <v>2.3521867885415642E-2</v>
      </c>
      <c r="H155" s="9">
        <v>14640</v>
      </c>
      <c r="I155" s="11">
        <v>2.3784602738485076E-4</v>
      </c>
      <c r="J155" s="9">
        <v>61537786</v>
      </c>
      <c r="K155" s="10">
        <f t="shared" si="4"/>
        <v>6.1537785999999999</v>
      </c>
      <c r="L155" s="11">
        <f t="shared" si="5"/>
        <v>0.97624588067003271</v>
      </c>
      <c r="M155" s="12">
        <v>52256768</v>
      </c>
      <c r="N155" s="13">
        <v>84.918000000000006</v>
      </c>
      <c r="O155" s="1"/>
    </row>
    <row r="156" spans="1:15" ht="15" x14ac:dyDescent="0.15">
      <c r="A156" s="3" t="s">
        <v>63</v>
      </c>
      <c r="B156" s="13" t="s">
        <v>571</v>
      </c>
      <c r="C156" s="13" t="s">
        <v>976</v>
      </c>
      <c r="D156" s="9">
        <v>66866142</v>
      </c>
      <c r="E156" s="10">
        <v>6.6870000000000003</v>
      </c>
      <c r="F156" s="9">
        <v>1313856</v>
      </c>
      <c r="G156" s="11">
        <v>1.9649047495517238E-2</v>
      </c>
      <c r="H156" s="9">
        <v>56566</v>
      </c>
      <c r="I156" s="11">
        <v>8.6291422392195444E-4</v>
      </c>
      <c r="J156" s="9">
        <v>65495720</v>
      </c>
      <c r="K156" s="10">
        <f t="shared" si="4"/>
        <v>6.5495720000000004</v>
      </c>
      <c r="L156" s="11">
        <f t="shared" si="5"/>
        <v>0.97950499372313116</v>
      </c>
      <c r="M156" s="12">
        <v>53689376</v>
      </c>
      <c r="N156" s="13">
        <v>81.974000000000004</v>
      </c>
      <c r="O156" s="1"/>
    </row>
    <row r="157" spans="1:15" ht="15" x14ac:dyDescent="0.15">
      <c r="A157" s="3" t="s">
        <v>62</v>
      </c>
      <c r="B157" s="13" t="s">
        <v>572</v>
      </c>
      <c r="C157" s="13" t="s">
        <v>977</v>
      </c>
      <c r="D157" s="9">
        <v>67239806</v>
      </c>
      <c r="E157" s="10">
        <v>6.7240000000000002</v>
      </c>
      <c r="F157" s="9">
        <v>1430668</v>
      </c>
      <c r="G157" s="11">
        <v>2.1277098866109161E-2</v>
      </c>
      <c r="H157" s="9">
        <v>7158</v>
      </c>
      <c r="I157" s="11">
        <v>1.0876908918028982E-4</v>
      </c>
      <c r="J157" s="9">
        <v>65801980</v>
      </c>
      <c r="K157" s="10">
        <f t="shared" si="4"/>
        <v>6.5801980000000002</v>
      </c>
      <c r="L157" s="11">
        <f t="shared" si="5"/>
        <v>0.97861644633537459</v>
      </c>
      <c r="M157" s="12">
        <v>55829724</v>
      </c>
      <c r="N157" s="13">
        <v>84.844999999999999</v>
      </c>
      <c r="O157" s="1"/>
    </row>
    <row r="158" spans="1:15" ht="15" x14ac:dyDescent="0.15">
      <c r="A158" s="3" t="s">
        <v>61</v>
      </c>
      <c r="B158" s="13" t="s">
        <v>573</v>
      </c>
      <c r="C158" s="13" t="s">
        <v>978</v>
      </c>
      <c r="D158" s="9">
        <v>72591082</v>
      </c>
      <c r="E158" s="10">
        <v>7.2590000000000003</v>
      </c>
      <c r="F158" s="9">
        <v>2516406</v>
      </c>
      <c r="G158" s="11">
        <v>3.4665497891324996E-2</v>
      </c>
      <c r="H158" s="9">
        <v>13648</v>
      </c>
      <c r="I158" s="11">
        <v>1.9476365470458973E-4</v>
      </c>
      <c r="J158" s="9">
        <v>70061028</v>
      </c>
      <c r="K158" s="10">
        <f t="shared" si="4"/>
        <v>7.0061027999999999</v>
      </c>
      <c r="L158" s="11">
        <f t="shared" si="5"/>
        <v>0.96514649003303188</v>
      </c>
      <c r="M158" s="12">
        <v>54768378</v>
      </c>
      <c r="N158" s="13">
        <v>78.171999999999997</v>
      </c>
      <c r="O158" s="1"/>
    </row>
    <row r="159" spans="1:15" ht="15" x14ac:dyDescent="0.15">
      <c r="A159" s="3" t="s">
        <v>60</v>
      </c>
      <c r="B159" s="13" t="s">
        <v>574</v>
      </c>
      <c r="C159" s="13" t="s">
        <v>979</v>
      </c>
      <c r="D159" s="9">
        <v>58858074</v>
      </c>
      <c r="E159" s="10">
        <v>5.8860000000000001</v>
      </c>
      <c r="F159" s="9">
        <v>986968</v>
      </c>
      <c r="G159" s="11">
        <v>1.6768608500509208E-2</v>
      </c>
      <c r="H159" s="9">
        <v>3330</v>
      </c>
      <c r="I159" s="11">
        <v>5.754166854872274E-5</v>
      </c>
      <c r="J159" s="9">
        <v>57867776</v>
      </c>
      <c r="K159" s="10">
        <f t="shared" si="4"/>
        <v>5.7867775999999997</v>
      </c>
      <c r="L159" s="11">
        <f t="shared" si="5"/>
        <v>0.9831748147246544</v>
      </c>
      <c r="M159" s="12">
        <v>47522555</v>
      </c>
      <c r="N159" s="13">
        <v>82.123000000000005</v>
      </c>
      <c r="O159" s="1"/>
    </row>
    <row r="160" spans="1:15" ht="15" x14ac:dyDescent="0.15">
      <c r="A160" s="3" t="s">
        <v>59</v>
      </c>
      <c r="B160" s="13" t="s">
        <v>575</v>
      </c>
      <c r="C160" s="13" t="s">
        <v>980</v>
      </c>
      <c r="D160" s="9">
        <v>63093648</v>
      </c>
      <c r="E160" s="10">
        <v>6.3090000000000002</v>
      </c>
      <c r="F160" s="9">
        <v>1268026</v>
      </c>
      <c r="G160" s="11">
        <v>2.0097522336955376E-2</v>
      </c>
      <c r="H160" s="9">
        <v>201970</v>
      </c>
      <c r="I160" s="11">
        <v>3.2667685898898034E-3</v>
      </c>
      <c r="J160" s="9">
        <v>61623652</v>
      </c>
      <c r="K160" s="10">
        <f t="shared" si="4"/>
        <v>6.1623652</v>
      </c>
      <c r="L160" s="11">
        <f t="shared" si="5"/>
        <v>0.97670136302785981</v>
      </c>
      <c r="M160" s="12">
        <v>49986976</v>
      </c>
      <c r="N160" s="13">
        <v>81.117000000000004</v>
      </c>
      <c r="O160" s="1"/>
    </row>
    <row r="161" spans="1:15" ht="15" x14ac:dyDescent="0.15">
      <c r="A161" s="3" t="s">
        <v>58</v>
      </c>
      <c r="B161" s="13" t="s">
        <v>576</v>
      </c>
      <c r="C161" s="13" t="s">
        <v>981</v>
      </c>
      <c r="D161" s="9">
        <v>60099564</v>
      </c>
      <c r="E161" s="10">
        <v>6.01</v>
      </c>
      <c r="F161" s="9">
        <v>4923642</v>
      </c>
      <c r="G161" s="11">
        <v>8.1924754063107674E-2</v>
      </c>
      <c r="H161" s="9">
        <v>50234</v>
      </c>
      <c r="I161" s="11">
        <v>9.1043335895682898E-4</v>
      </c>
      <c r="J161" s="9">
        <v>55125688</v>
      </c>
      <c r="K161" s="10">
        <f t="shared" si="4"/>
        <v>5.5125688000000004</v>
      </c>
      <c r="L161" s="11">
        <f t="shared" si="5"/>
        <v>0.91723939960695888</v>
      </c>
      <c r="M161" s="12">
        <v>43012891</v>
      </c>
      <c r="N161" s="13">
        <v>78.027000000000001</v>
      </c>
      <c r="O161" s="1"/>
    </row>
    <row r="162" spans="1:15" ht="15" x14ac:dyDescent="0.15">
      <c r="A162" s="3" t="s">
        <v>57</v>
      </c>
      <c r="B162" s="13" t="s">
        <v>577</v>
      </c>
      <c r="C162" s="13" t="s">
        <v>982</v>
      </c>
      <c r="D162" s="9">
        <v>76784950</v>
      </c>
      <c r="E162" s="10">
        <v>7.6779999999999999</v>
      </c>
      <c r="F162" s="9">
        <v>1828954</v>
      </c>
      <c r="G162" s="11">
        <v>2.3819172897813958E-2</v>
      </c>
      <c r="H162" s="9">
        <v>33938</v>
      </c>
      <c r="I162" s="11">
        <v>4.527723172406381E-4</v>
      </c>
      <c r="J162" s="9">
        <v>74922058</v>
      </c>
      <c r="K162" s="10">
        <f t="shared" si="4"/>
        <v>7.4922057999999998</v>
      </c>
      <c r="L162" s="11">
        <f t="shared" si="5"/>
        <v>0.97573883944705309</v>
      </c>
      <c r="M162" s="12">
        <v>60231605</v>
      </c>
      <c r="N162" s="13">
        <v>80.391999999999996</v>
      </c>
      <c r="O162" s="1"/>
    </row>
    <row r="163" spans="1:15" ht="15" x14ac:dyDescent="0.15">
      <c r="A163" s="3" t="s">
        <v>56</v>
      </c>
      <c r="B163" s="13" t="s">
        <v>578</v>
      </c>
      <c r="C163" s="13" t="s">
        <v>983</v>
      </c>
      <c r="D163" s="9">
        <v>73895636</v>
      </c>
      <c r="E163" s="10">
        <v>7.39</v>
      </c>
      <c r="F163" s="9">
        <v>3956706</v>
      </c>
      <c r="G163" s="11">
        <v>5.3544515132124985E-2</v>
      </c>
      <c r="H163" s="9">
        <v>3384598</v>
      </c>
      <c r="I163" s="11">
        <v>4.8393619976742568E-2</v>
      </c>
      <c r="J163" s="9">
        <v>66554332</v>
      </c>
      <c r="K163" s="10">
        <f t="shared" si="4"/>
        <v>6.6554332</v>
      </c>
      <c r="L163" s="11">
        <f t="shared" si="5"/>
        <v>0.90065307780827542</v>
      </c>
      <c r="M163" s="12">
        <v>52546119</v>
      </c>
      <c r="N163" s="13">
        <v>78.951999999999998</v>
      </c>
      <c r="O163" s="1"/>
    </row>
    <row r="164" spans="1:15" ht="15" x14ac:dyDescent="0.15">
      <c r="A164" s="3" t="s">
        <v>55</v>
      </c>
      <c r="B164" s="13" t="s">
        <v>579</v>
      </c>
      <c r="C164" s="13" t="s">
        <v>984</v>
      </c>
      <c r="D164" s="9">
        <v>81456774</v>
      </c>
      <c r="E164" s="10">
        <v>8.1460000000000008</v>
      </c>
      <c r="F164" s="9">
        <v>2371482</v>
      </c>
      <c r="G164" s="11">
        <v>2.9113379815409828E-2</v>
      </c>
      <c r="H164" s="9">
        <v>2370302</v>
      </c>
      <c r="I164" s="11">
        <v>2.9971464226243232E-2</v>
      </c>
      <c r="J164" s="9">
        <v>76714990</v>
      </c>
      <c r="K164" s="10">
        <f t="shared" si="4"/>
        <v>7.6714989999999998</v>
      </c>
      <c r="L164" s="11">
        <f t="shared" si="5"/>
        <v>0.94178772657998955</v>
      </c>
      <c r="M164" s="12">
        <v>61543150</v>
      </c>
      <c r="N164" s="13">
        <v>80.222999999999999</v>
      </c>
      <c r="O164" s="1"/>
    </row>
    <row r="165" spans="1:15" ht="15" x14ac:dyDescent="0.15">
      <c r="A165" s="3" t="s">
        <v>54</v>
      </c>
      <c r="B165" s="13" t="s">
        <v>580</v>
      </c>
      <c r="C165" s="13" t="s">
        <v>985</v>
      </c>
      <c r="D165" s="9">
        <v>66012250</v>
      </c>
      <c r="E165" s="10">
        <v>6.601</v>
      </c>
      <c r="F165" s="9">
        <v>1686642</v>
      </c>
      <c r="G165" s="11">
        <v>2.5550439501759142E-2</v>
      </c>
      <c r="H165" s="9">
        <v>31930</v>
      </c>
      <c r="I165" s="11">
        <v>4.9638085037610529E-4</v>
      </c>
      <c r="J165" s="9">
        <v>64293678</v>
      </c>
      <c r="K165" s="10">
        <f t="shared" si="4"/>
        <v>6.4293677999999996</v>
      </c>
      <c r="L165" s="11">
        <f t="shared" si="5"/>
        <v>0.97396586239675209</v>
      </c>
      <c r="M165" s="12">
        <v>51761480</v>
      </c>
      <c r="N165" s="13">
        <v>80.507999999999996</v>
      </c>
      <c r="O165" s="1"/>
    </row>
    <row r="166" spans="1:15" ht="15" x14ac:dyDescent="0.15">
      <c r="A166" s="3" t="s">
        <v>53</v>
      </c>
      <c r="B166" s="13" t="s">
        <v>581</v>
      </c>
      <c r="C166" s="13" t="s">
        <v>986</v>
      </c>
      <c r="D166" s="9">
        <v>55671994</v>
      </c>
      <c r="E166" s="10">
        <v>5.5670000000000002</v>
      </c>
      <c r="F166" s="9">
        <v>1487490</v>
      </c>
      <c r="G166" s="11">
        <v>2.6718820238412874E-2</v>
      </c>
      <c r="H166" s="9">
        <v>6904</v>
      </c>
      <c r="I166" s="11">
        <v>1.2741650269604756E-4</v>
      </c>
      <c r="J166" s="9">
        <v>54177600</v>
      </c>
      <c r="K166" s="10">
        <f t="shared" si="4"/>
        <v>5.4177600000000004</v>
      </c>
      <c r="L166" s="11">
        <f t="shared" si="5"/>
        <v>0.97315716767752203</v>
      </c>
      <c r="M166" s="12">
        <v>43626208</v>
      </c>
      <c r="N166" s="13">
        <v>80.524000000000001</v>
      </c>
      <c r="O166" s="1"/>
    </row>
    <row r="167" spans="1:15" ht="15" x14ac:dyDescent="0.15">
      <c r="A167" s="3" t="s">
        <v>52</v>
      </c>
      <c r="B167" s="13" t="s">
        <v>582</v>
      </c>
      <c r="C167" s="13" t="s">
        <v>987</v>
      </c>
      <c r="D167" s="9">
        <v>72069670</v>
      </c>
      <c r="E167" s="10">
        <v>7.2069999999999999</v>
      </c>
      <c r="F167" s="9">
        <v>1377980</v>
      </c>
      <c r="G167" s="11">
        <v>1.9120109749357808E-2</v>
      </c>
      <c r="H167" s="9">
        <v>7994</v>
      </c>
      <c r="I167" s="11">
        <v>1.1308259853456608E-4</v>
      </c>
      <c r="J167" s="9">
        <v>70683696</v>
      </c>
      <c r="K167" s="10">
        <f t="shared" si="4"/>
        <v>7.0683695999999996</v>
      </c>
      <c r="L167" s="11">
        <f t="shared" si="5"/>
        <v>0.98076896980380235</v>
      </c>
      <c r="M167" s="12">
        <v>59094217</v>
      </c>
      <c r="N167" s="13">
        <v>83.603999999999999</v>
      </c>
      <c r="O167" s="1"/>
    </row>
    <row r="168" spans="1:15" ht="15" x14ac:dyDescent="0.15">
      <c r="A168" s="3" t="s">
        <v>51</v>
      </c>
      <c r="B168" s="13" t="s">
        <v>583</v>
      </c>
      <c r="C168" s="13" t="s">
        <v>988</v>
      </c>
      <c r="D168" s="9">
        <v>79356840</v>
      </c>
      <c r="E168" s="10">
        <v>7.9359999999999999</v>
      </c>
      <c r="F168" s="9">
        <v>6059058</v>
      </c>
      <c r="G168" s="11">
        <v>7.6352057365187423E-2</v>
      </c>
      <c r="H168" s="9">
        <v>88612</v>
      </c>
      <c r="I168" s="11">
        <v>1.2089315335626391E-3</v>
      </c>
      <c r="J168" s="9">
        <v>73209170</v>
      </c>
      <c r="K168" s="10">
        <f t="shared" si="4"/>
        <v>7.3209170000000006</v>
      </c>
      <c r="L168" s="11">
        <f t="shared" si="5"/>
        <v>0.92253131551105105</v>
      </c>
      <c r="M168" s="12">
        <v>56058033</v>
      </c>
      <c r="N168" s="13">
        <v>76.572000000000003</v>
      </c>
      <c r="O168" s="1"/>
    </row>
    <row r="169" spans="1:15" ht="15" x14ac:dyDescent="0.15">
      <c r="A169" s="3" t="s">
        <v>147</v>
      </c>
      <c r="B169" s="13" t="s">
        <v>584</v>
      </c>
      <c r="C169" s="13" t="s">
        <v>989</v>
      </c>
      <c r="D169" s="9">
        <v>52458654</v>
      </c>
      <c r="E169" s="10">
        <v>5.2460000000000004</v>
      </c>
      <c r="F169" s="9">
        <v>985742</v>
      </c>
      <c r="G169" s="11">
        <v>1.879083668444867E-2</v>
      </c>
      <c r="H169" s="9">
        <v>19804</v>
      </c>
      <c r="I169" s="11">
        <v>3.8474605827624439E-4</v>
      </c>
      <c r="J169" s="9">
        <v>51453108</v>
      </c>
      <c r="K169" s="10">
        <f t="shared" si="4"/>
        <v>5.1453107999999999</v>
      </c>
      <c r="L169" s="11">
        <f t="shared" si="5"/>
        <v>0.98083164695762115</v>
      </c>
      <c r="M169" s="12">
        <v>37856946</v>
      </c>
      <c r="N169" s="13">
        <v>73.575999999999993</v>
      </c>
      <c r="O169" s="1"/>
    </row>
    <row r="170" spans="1:15" ht="15" x14ac:dyDescent="0.15">
      <c r="A170" s="3" t="s">
        <v>146</v>
      </c>
      <c r="B170" s="13" t="s">
        <v>585</v>
      </c>
      <c r="C170" s="13" t="s">
        <v>990</v>
      </c>
      <c r="D170" s="9">
        <v>49724590</v>
      </c>
      <c r="E170" s="10">
        <v>4.9720000000000004</v>
      </c>
      <c r="F170" s="9">
        <v>1332262</v>
      </c>
      <c r="G170" s="11">
        <v>2.6792820212293355E-2</v>
      </c>
      <c r="H170" s="9">
        <v>48604</v>
      </c>
      <c r="I170" s="11">
        <v>1.0043740817759377E-3</v>
      </c>
      <c r="J170" s="9">
        <v>48343724</v>
      </c>
      <c r="K170" s="10">
        <f t="shared" si="4"/>
        <v>4.8343724000000003</v>
      </c>
      <c r="L170" s="11">
        <f t="shared" si="5"/>
        <v>0.97222971572012962</v>
      </c>
      <c r="M170" s="12">
        <v>36790126</v>
      </c>
      <c r="N170" s="13">
        <v>76.100999999999999</v>
      </c>
      <c r="O170" s="1"/>
    </row>
    <row r="171" spans="1:15" ht="15" x14ac:dyDescent="0.15">
      <c r="A171" s="3" t="s">
        <v>145</v>
      </c>
      <c r="B171" s="13" t="s">
        <v>586</v>
      </c>
      <c r="C171" s="13" t="s">
        <v>991</v>
      </c>
      <c r="D171" s="9">
        <v>64788666</v>
      </c>
      <c r="E171" s="10">
        <v>6.4790000000000001</v>
      </c>
      <c r="F171" s="9">
        <v>3443862</v>
      </c>
      <c r="G171" s="11">
        <v>5.3155315776990994E-2</v>
      </c>
      <c r="H171" s="9">
        <v>576678</v>
      </c>
      <c r="I171" s="11">
        <v>9.4006005789830215E-3</v>
      </c>
      <c r="J171" s="9">
        <v>60768126</v>
      </c>
      <c r="K171" s="10">
        <f t="shared" si="4"/>
        <v>6.0768125999999993</v>
      </c>
      <c r="L171" s="11">
        <f t="shared" si="5"/>
        <v>0.93794377553629515</v>
      </c>
      <c r="M171" s="12">
        <v>44883313</v>
      </c>
      <c r="N171" s="13">
        <v>73.86</v>
      </c>
      <c r="O171" s="1"/>
    </row>
    <row r="172" spans="1:15" ht="15" x14ac:dyDescent="0.15">
      <c r="A172" s="3" t="s">
        <v>144</v>
      </c>
      <c r="B172" s="13" t="s">
        <v>587</v>
      </c>
      <c r="C172" s="13" t="s">
        <v>992</v>
      </c>
      <c r="D172" s="9">
        <v>43029018</v>
      </c>
      <c r="E172" s="10">
        <v>4.3029999999999999</v>
      </c>
      <c r="F172" s="9">
        <v>683912</v>
      </c>
      <c r="G172" s="11">
        <v>1.5894204232130046E-2</v>
      </c>
      <c r="H172" s="9">
        <v>13844</v>
      </c>
      <c r="I172" s="11">
        <v>3.2693270386429074E-4</v>
      </c>
      <c r="J172" s="9">
        <v>42331262</v>
      </c>
      <c r="K172" s="10">
        <f t="shared" si="4"/>
        <v>4.2331262000000009</v>
      </c>
      <c r="L172" s="11">
        <f t="shared" si="5"/>
        <v>0.98378405939917102</v>
      </c>
      <c r="M172" s="12">
        <v>35046958</v>
      </c>
      <c r="N172" s="13">
        <v>82.792000000000002</v>
      </c>
      <c r="O172" s="1"/>
    </row>
    <row r="173" spans="1:15" ht="15" x14ac:dyDescent="0.15">
      <c r="A173" s="3" t="s">
        <v>143</v>
      </c>
      <c r="B173" s="13" t="s">
        <v>588</v>
      </c>
      <c r="C173" s="13" t="s">
        <v>993</v>
      </c>
      <c r="D173" s="9">
        <v>43227764</v>
      </c>
      <c r="E173" s="10">
        <v>4.3230000000000004</v>
      </c>
      <c r="F173" s="9">
        <v>932074</v>
      </c>
      <c r="G173" s="11">
        <v>2.1561929504380566E-2</v>
      </c>
      <c r="H173" s="9">
        <v>409358</v>
      </c>
      <c r="I173" s="11">
        <v>9.6784802423131051E-3</v>
      </c>
      <c r="J173" s="9">
        <v>41886332</v>
      </c>
      <c r="K173" s="10">
        <f t="shared" si="4"/>
        <v>4.1886331999999999</v>
      </c>
      <c r="L173" s="11">
        <f t="shared" si="5"/>
        <v>0.96896827696200061</v>
      </c>
      <c r="M173" s="12">
        <v>33085194</v>
      </c>
      <c r="N173" s="13">
        <v>78.988</v>
      </c>
      <c r="O173" s="1"/>
    </row>
    <row r="174" spans="1:15" ht="15" x14ac:dyDescent="0.15">
      <c r="A174" s="3" t="s">
        <v>142</v>
      </c>
      <c r="B174" s="13" t="s">
        <v>589</v>
      </c>
      <c r="C174" s="13" t="s">
        <v>994</v>
      </c>
      <c r="D174" s="9">
        <v>44413460</v>
      </c>
      <c r="E174" s="10">
        <v>4.4409999999999998</v>
      </c>
      <c r="F174" s="9">
        <v>809260</v>
      </c>
      <c r="G174" s="11">
        <v>1.8221052806964375E-2</v>
      </c>
      <c r="H174" s="9">
        <v>49878</v>
      </c>
      <c r="I174" s="11">
        <v>1.1438806353516403E-3</v>
      </c>
      <c r="J174" s="9">
        <v>43554322</v>
      </c>
      <c r="K174" s="10">
        <f t="shared" si="4"/>
        <v>4.3554322000000001</v>
      </c>
      <c r="L174" s="11">
        <f t="shared" si="5"/>
        <v>0.98065590926714563</v>
      </c>
      <c r="M174" s="12">
        <v>33761010</v>
      </c>
      <c r="N174" s="13">
        <v>77.515000000000001</v>
      </c>
      <c r="O174" s="1"/>
    </row>
    <row r="175" spans="1:15" ht="15" x14ac:dyDescent="0.15">
      <c r="A175" s="3" t="s">
        <v>141</v>
      </c>
      <c r="B175" s="13" t="s">
        <v>590</v>
      </c>
      <c r="C175" s="13" t="s">
        <v>995</v>
      </c>
      <c r="D175" s="9">
        <v>44128564</v>
      </c>
      <c r="E175" s="10">
        <v>4.4130000000000003</v>
      </c>
      <c r="F175" s="9">
        <v>864218</v>
      </c>
      <c r="G175" s="11">
        <v>1.9584095235911144E-2</v>
      </c>
      <c r="H175" s="9">
        <v>31518</v>
      </c>
      <c r="I175" s="11">
        <v>7.2849824194730687E-4</v>
      </c>
      <c r="J175" s="9">
        <v>43232828</v>
      </c>
      <c r="K175" s="10">
        <f t="shared" si="4"/>
        <v>4.3232828000000003</v>
      </c>
      <c r="L175" s="11">
        <f t="shared" si="5"/>
        <v>0.97970167350109105</v>
      </c>
      <c r="M175" s="12">
        <v>33647716</v>
      </c>
      <c r="N175" s="13">
        <v>77.828999999999994</v>
      </c>
      <c r="O175" s="1"/>
    </row>
    <row r="176" spans="1:15" ht="15" x14ac:dyDescent="0.15">
      <c r="A176" s="3" t="s">
        <v>140</v>
      </c>
      <c r="B176" s="13" t="s">
        <v>591</v>
      </c>
      <c r="C176" s="13" t="s">
        <v>996</v>
      </c>
      <c r="D176" s="9">
        <v>44157182</v>
      </c>
      <c r="E176" s="10">
        <v>4.4160000000000004</v>
      </c>
      <c r="F176" s="9">
        <v>1037968</v>
      </c>
      <c r="G176" s="11">
        <v>2.3506210156254988E-2</v>
      </c>
      <c r="H176" s="9">
        <v>8468</v>
      </c>
      <c r="I176" s="11">
        <v>1.9638576899847943E-4</v>
      </c>
      <c r="J176" s="9">
        <v>43110746</v>
      </c>
      <c r="K176" s="10">
        <f t="shared" si="4"/>
        <v>4.3110745999999995</v>
      </c>
      <c r="L176" s="11">
        <f t="shared" si="5"/>
        <v>0.97630202035990432</v>
      </c>
      <c r="M176" s="12">
        <v>34259073</v>
      </c>
      <c r="N176" s="13">
        <v>79.468000000000004</v>
      </c>
      <c r="O176" s="1"/>
    </row>
    <row r="177" spans="1:15" ht="15" x14ac:dyDescent="0.15">
      <c r="A177" s="3" t="s">
        <v>139</v>
      </c>
      <c r="B177" s="13" t="s">
        <v>592</v>
      </c>
      <c r="C177" s="13" t="s">
        <v>997</v>
      </c>
      <c r="D177" s="9">
        <v>47200790</v>
      </c>
      <c r="E177" s="10">
        <v>4.72</v>
      </c>
      <c r="F177" s="9">
        <v>925146</v>
      </c>
      <c r="G177" s="11">
        <v>1.9600222792881219E-2</v>
      </c>
      <c r="H177" s="9">
        <v>40320</v>
      </c>
      <c r="I177" s="11">
        <v>8.7130067817100501E-4</v>
      </c>
      <c r="J177" s="9">
        <v>46235324</v>
      </c>
      <c r="K177" s="10">
        <f t="shared" si="4"/>
        <v>4.6235324000000002</v>
      </c>
      <c r="L177" s="11">
        <f t="shared" si="5"/>
        <v>0.97954555421635947</v>
      </c>
      <c r="M177" s="12">
        <v>36859061</v>
      </c>
      <c r="N177" s="13">
        <v>79.721000000000004</v>
      </c>
      <c r="O177" s="1"/>
    </row>
    <row r="178" spans="1:15" ht="15" x14ac:dyDescent="0.15">
      <c r="A178" s="3" t="s">
        <v>138</v>
      </c>
      <c r="B178" s="13" t="s">
        <v>593</v>
      </c>
      <c r="C178" s="13" t="s">
        <v>998</v>
      </c>
      <c r="D178" s="9">
        <v>59995574</v>
      </c>
      <c r="E178" s="10">
        <v>6</v>
      </c>
      <c r="F178" s="9">
        <v>1201144</v>
      </c>
      <c r="G178" s="11">
        <v>2.0020543515426655E-2</v>
      </c>
      <c r="H178" s="9">
        <v>29436</v>
      </c>
      <c r="I178" s="11">
        <v>5.0065967133281159E-4</v>
      </c>
      <c r="J178" s="9">
        <v>58764994</v>
      </c>
      <c r="K178" s="10">
        <f t="shared" si="4"/>
        <v>5.876499400000001</v>
      </c>
      <c r="L178" s="11">
        <f t="shared" si="5"/>
        <v>0.97948882029197692</v>
      </c>
      <c r="M178" s="12">
        <v>42807718</v>
      </c>
      <c r="N178" s="13">
        <v>72.846000000000004</v>
      </c>
      <c r="O178" s="1"/>
    </row>
    <row r="179" spans="1:15" ht="15" x14ac:dyDescent="0.15">
      <c r="A179" s="3" t="s">
        <v>137</v>
      </c>
      <c r="B179" s="13" t="s">
        <v>594</v>
      </c>
      <c r="C179" s="13" t="s">
        <v>999</v>
      </c>
      <c r="D179" s="9">
        <v>58333452</v>
      </c>
      <c r="E179" s="10">
        <v>5.8330000000000002</v>
      </c>
      <c r="F179" s="9">
        <v>1320780</v>
      </c>
      <c r="G179" s="11">
        <v>2.2641896797055659E-2</v>
      </c>
      <c r="H179" s="9">
        <v>13062</v>
      </c>
      <c r="I179" s="11">
        <v>2.2910696064201307E-4</v>
      </c>
      <c r="J179" s="9">
        <v>56999610</v>
      </c>
      <c r="K179" s="10">
        <f t="shared" si="4"/>
        <v>5.6999610000000001</v>
      </c>
      <c r="L179" s="11">
        <f t="shared" si="5"/>
        <v>0.97713418365846072</v>
      </c>
      <c r="M179" s="12">
        <v>46160220</v>
      </c>
      <c r="N179" s="13">
        <v>80.983000000000004</v>
      </c>
      <c r="O179" s="1"/>
    </row>
    <row r="180" spans="1:15" ht="15" x14ac:dyDescent="0.15">
      <c r="A180" s="3" t="s">
        <v>129</v>
      </c>
      <c r="B180" s="13" t="s">
        <v>595</v>
      </c>
      <c r="C180" s="13" t="s">
        <v>1000</v>
      </c>
      <c r="D180" s="9">
        <v>49380248</v>
      </c>
      <c r="E180" s="10">
        <v>4.9379999999999997</v>
      </c>
      <c r="F180" s="9">
        <v>1032058</v>
      </c>
      <c r="G180" s="11">
        <v>2.090021905114774E-2</v>
      </c>
      <c r="H180" s="9">
        <v>23232</v>
      </c>
      <c r="I180" s="11">
        <v>4.8051436879022771E-4</v>
      </c>
      <c r="J180" s="9">
        <v>48324958</v>
      </c>
      <c r="K180" s="10">
        <f t="shared" si="4"/>
        <v>4.8324957999999993</v>
      </c>
      <c r="L180" s="11">
        <f t="shared" si="5"/>
        <v>0.97862930943562698</v>
      </c>
      <c r="M180" s="12">
        <v>35794660</v>
      </c>
      <c r="N180" s="13">
        <v>74.070999999999998</v>
      </c>
      <c r="O180" s="1"/>
    </row>
    <row r="181" spans="1:15" ht="15" x14ac:dyDescent="0.15">
      <c r="A181" s="3" t="s">
        <v>128</v>
      </c>
      <c r="B181" s="13" t="s">
        <v>596</v>
      </c>
      <c r="C181" s="13" t="s">
        <v>1001</v>
      </c>
      <c r="D181" s="9">
        <v>40176110</v>
      </c>
      <c r="E181" s="10">
        <v>4.0179999999999998</v>
      </c>
      <c r="F181" s="9">
        <v>758140</v>
      </c>
      <c r="G181" s="11">
        <v>1.8870418265979461E-2</v>
      </c>
      <c r="H181" s="9">
        <v>229444</v>
      </c>
      <c r="I181" s="11">
        <v>5.8207969613858854E-3</v>
      </c>
      <c r="J181" s="9">
        <v>39188526</v>
      </c>
      <c r="K181" s="10">
        <f t="shared" si="4"/>
        <v>3.9188526000000001</v>
      </c>
      <c r="L181" s="11">
        <f t="shared" si="5"/>
        <v>0.9754186256459374</v>
      </c>
      <c r="M181" s="12">
        <v>31169295</v>
      </c>
      <c r="N181" s="13">
        <v>79.537000000000006</v>
      </c>
      <c r="O181" s="1"/>
    </row>
    <row r="182" spans="1:15" ht="15" x14ac:dyDescent="0.15">
      <c r="A182" s="3" t="s">
        <v>127</v>
      </c>
      <c r="B182" s="13" t="s">
        <v>597</v>
      </c>
      <c r="C182" s="13" t="s">
        <v>1002</v>
      </c>
      <c r="D182" s="9">
        <v>44347972</v>
      </c>
      <c r="E182" s="10">
        <v>4.4349999999999996</v>
      </c>
      <c r="F182" s="9">
        <v>661654</v>
      </c>
      <c r="G182" s="11">
        <v>1.4919599931198659E-2</v>
      </c>
      <c r="H182" s="9">
        <v>634454</v>
      </c>
      <c r="I182" s="11">
        <v>1.4522945147265558E-2</v>
      </c>
      <c r="J182" s="9">
        <v>43051864</v>
      </c>
      <c r="K182" s="10">
        <f t="shared" si="4"/>
        <v>4.3051864000000002</v>
      </c>
      <c r="L182" s="11">
        <f t="shared" si="5"/>
        <v>0.97077413145295577</v>
      </c>
      <c r="M182" s="12">
        <v>34593826</v>
      </c>
      <c r="N182" s="13">
        <v>80.353999999999999</v>
      </c>
      <c r="O182" s="1"/>
    </row>
    <row r="183" spans="1:15" ht="15" x14ac:dyDescent="0.15">
      <c r="A183" s="3" t="s">
        <v>126</v>
      </c>
      <c r="B183" s="13" t="s">
        <v>598</v>
      </c>
      <c r="C183" s="13" t="s">
        <v>1003</v>
      </c>
      <c r="D183" s="9">
        <v>40548020</v>
      </c>
      <c r="E183" s="10">
        <v>4.0549999999999997</v>
      </c>
      <c r="F183" s="9">
        <v>738874</v>
      </c>
      <c r="G183" s="11">
        <v>1.82221967928397E-2</v>
      </c>
      <c r="H183" s="9">
        <v>91526</v>
      </c>
      <c r="I183" s="11">
        <v>2.2991199057623593E-3</v>
      </c>
      <c r="J183" s="9">
        <v>39717620</v>
      </c>
      <c r="K183" s="10">
        <f t="shared" si="4"/>
        <v>3.971762</v>
      </c>
      <c r="L183" s="11">
        <f t="shared" si="5"/>
        <v>0.97952057831677108</v>
      </c>
      <c r="M183" s="12">
        <v>30875221</v>
      </c>
      <c r="N183" s="13">
        <v>77.736999999999995</v>
      </c>
      <c r="O183" s="1"/>
    </row>
    <row r="184" spans="1:15" ht="15" x14ac:dyDescent="0.15">
      <c r="A184" s="3" t="s">
        <v>125</v>
      </c>
      <c r="B184" s="13" t="s">
        <v>599</v>
      </c>
      <c r="C184" s="13" t="s">
        <v>1004</v>
      </c>
      <c r="D184" s="9">
        <v>39194726</v>
      </c>
      <c r="E184" s="10">
        <v>3.919</v>
      </c>
      <c r="F184" s="9">
        <v>624194</v>
      </c>
      <c r="G184" s="11">
        <v>1.5925458950778223E-2</v>
      </c>
      <c r="H184" s="9">
        <v>5442</v>
      </c>
      <c r="I184" s="11">
        <v>1.4109216849796108E-4</v>
      </c>
      <c r="J184" s="9">
        <v>38565090</v>
      </c>
      <c r="K184" s="10">
        <f t="shared" si="4"/>
        <v>3.856509</v>
      </c>
      <c r="L184" s="11">
        <f t="shared" si="5"/>
        <v>0.98393569583826146</v>
      </c>
      <c r="M184" s="12">
        <v>30249370</v>
      </c>
      <c r="N184" s="13">
        <v>78.436999999999998</v>
      </c>
      <c r="O184" s="1"/>
    </row>
    <row r="185" spans="1:15" ht="15" x14ac:dyDescent="0.15">
      <c r="A185" s="3" t="s">
        <v>124</v>
      </c>
      <c r="B185" s="13" t="s">
        <v>600</v>
      </c>
      <c r="C185" s="13" t="s">
        <v>1005</v>
      </c>
      <c r="D185" s="9">
        <v>42040500</v>
      </c>
      <c r="E185" s="10">
        <v>4.2039999999999997</v>
      </c>
      <c r="F185" s="9">
        <v>903558</v>
      </c>
      <c r="G185" s="11">
        <v>2.1492560744995896E-2</v>
      </c>
      <c r="H185" s="9">
        <v>102170</v>
      </c>
      <c r="I185" s="11">
        <v>2.4836556883591396E-3</v>
      </c>
      <c r="J185" s="9">
        <v>41034772</v>
      </c>
      <c r="K185" s="10">
        <f t="shared" si="4"/>
        <v>4.1034772000000004</v>
      </c>
      <c r="L185" s="11">
        <f t="shared" si="5"/>
        <v>0.97607716368739672</v>
      </c>
      <c r="M185" s="12">
        <v>32390091</v>
      </c>
      <c r="N185" s="13">
        <v>78.933000000000007</v>
      </c>
      <c r="O185" s="1"/>
    </row>
    <row r="186" spans="1:15" ht="15" x14ac:dyDescent="0.15">
      <c r="A186" s="3" t="s">
        <v>123</v>
      </c>
      <c r="B186" s="13" t="s">
        <v>601</v>
      </c>
      <c r="C186" s="13" t="s">
        <v>1006</v>
      </c>
      <c r="D186" s="9">
        <v>39655152</v>
      </c>
      <c r="E186" s="10">
        <v>3.9660000000000002</v>
      </c>
      <c r="F186" s="9">
        <v>636318</v>
      </c>
      <c r="G186" s="11">
        <v>1.6046288260350129E-2</v>
      </c>
      <c r="H186" s="9">
        <v>533172</v>
      </c>
      <c r="I186" s="11">
        <v>1.3664478031301499E-2</v>
      </c>
      <c r="J186" s="9">
        <v>38485662</v>
      </c>
      <c r="K186" s="10">
        <f t="shared" si="4"/>
        <v>3.8485662</v>
      </c>
      <c r="L186" s="11">
        <f t="shared" si="5"/>
        <v>0.97050849786176585</v>
      </c>
      <c r="M186" s="12">
        <v>31012125</v>
      </c>
      <c r="N186" s="13">
        <v>80.581000000000003</v>
      </c>
      <c r="O186" s="1"/>
    </row>
    <row r="187" spans="1:15" ht="15" x14ac:dyDescent="0.15">
      <c r="A187" s="3" t="s">
        <v>122</v>
      </c>
      <c r="B187" s="13" t="s">
        <v>602</v>
      </c>
      <c r="C187" s="13" t="s">
        <v>1007</v>
      </c>
      <c r="D187" s="9">
        <v>42978266</v>
      </c>
      <c r="E187" s="10">
        <v>4.298</v>
      </c>
      <c r="F187" s="9">
        <v>772592</v>
      </c>
      <c r="G187" s="11">
        <v>1.797634180960209E-2</v>
      </c>
      <c r="H187" s="9">
        <v>86382</v>
      </c>
      <c r="I187" s="11">
        <v>2.0466916367690279E-3</v>
      </c>
      <c r="J187" s="9">
        <v>42119292</v>
      </c>
      <c r="K187" s="10">
        <f t="shared" si="4"/>
        <v>4.2119292000000002</v>
      </c>
      <c r="L187" s="11">
        <f t="shared" si="5"/>
        <v>0.98001375858207029</v>
      </c>
      <c r="M187" s="12">
        <v>32197892</v>
      </c>
      <c r="N187" s="13">
        <v>76.444999999999993</v>
      </c>
      <c r="O187" s="1"/>
    </row>
    <row r="188" spans="1:15" ht="15" x14ac:dyDescent="0.15">
      <c r="A188" s="3" t="s">
        <v>121</v>
      </c>
      <c r="B188" s="13" t="s">
        <v>603</v>
      </c>
      <c r="C188" s="13" t="s">
        <v>1008</v>
      </c>
      <c r="D188" s="9">
        <v>48907996</v>
      </c>
      <c r="E188" s="10">
        <v>4.891</v>
      </c>
      <c r="F188" s="9">
        <v>1049496</v>
      </c>
      <c r="G188" s="11">
        <v>2.1458577039222788E-2</v>
      </c>
      <c r="H188" s="9">
        <v>32218</v>
      </c>
      <c r="I188" s="11">
        <v>6.7319284975500689E-4</v>
      </c>
      <c r="J188" s="9">
        <v>47826282</v>
      </c>
      <c r="K188" s="10">
        <f t="shared" si="4"/>
        <v>4.7826282000000004</v>
      </c>
      <c r="L188" s="11">
        <f t="shared" si="5"/>
        <v>0.9778826758716509</v>
      </c>
      <c r="M188" s="12">
        <v>37346675</v>
      </c>
      <c r="N188" s="13">
        <v>78.087999999999994</v>
      </c>
      <c r="O188" s="1"/>
    </row>
    <row r="189" spans="1:15" ht="15" x14ac:dyDescent="0.15">
      <c r="A189" s="3" t="s">
        <v>120</v>
      </c>
      <c r="B189" s="13" t="s">
        <v>604</v>
      </c>
      <c r="C189" s="13" t="s">
        <v>1009</v>
      </c>
      <c r="D189" s="9">
        <v>47259842</v>
      </c>
      <c r="E189" s="10">
        <v>4.726</v>
      </c>
      <c r="F189" s="9">
        <v>984814</v>
      </c>
      <c r="G189" s="11">
        <v>2.0838283801287358E-2</v>
      </c>
      <c r="H189" s="9">
        <v>26118</v>
      </c>
      <c r="I189" s="11">
        <v>5.644080863657176E-4</v>
      </c>
      <c r="J189" s="9">
        <v>46248910</v>
      </c>
      <c r="K189" s="10">
        <f t="shared" si="4"/>
        <v>4.6248909999999999</v>
      </c>
      <c r="L189" s="11">
        <f t="shared" si="5"/>
        <v>0.97860906940823034</v>
      </c>
      <c r="M189" s="12">
        <v>37252982</v>
      </c>
      <c r="N189" s="13">
        <v>80.549000000000007</v>
      </c>
      <c r="O189" s="1"/>
    </row>
    <row r="190" spans="1:15" ht="15" x14ac:dyDescent="0.15">
      <c r="A190" s="3" t="s">
        <v>119</v>
      </c>
      <c r="B190" s="13" t="s">
        <v>605</v>
      </c>
      <c r="C190" s="13" t="s">
        <v>1010</v>
      </c>
      <c r="D190" s="9">
        <v>43260822</v>
      </c>
      <c r="E190" s="10">
        <v>4.3259999999999996</v>
      </c>
      <c r="F190" s="9">
        <v>813744</v>
      </c>
      <c r="G190" s="11">
        <v>1.8810183495819845E-2</v>
      </c>
      <c r="H190" s="9">
        <v>13552</v>
      </c>
      <c r="I190" s="11">
        <v>3.1926814844593073E-4</v>
      </c>
      <c r="J190" s="9">
        <v>42433526</v>
      </c>
      <c r="K190" s="10">
        <f t="shared" si="4"/>
        <v>4.2433525999999997</v>
      </c>
      <c r="L190" s="11">
        <f t="shared" si="5"/>
        <v>0.98087655384819084</v>
      </c>
      <c r="M190" s="12">
        <v>33422718</v>
      </c>
      <c r="N190" s="13">
        <v>78.765000000000001</v>
      </c>
      <c r="O190" s="1"/>
    </row>
    <row r="191" spans="1:15" ht="15" x14ac:dyDescent="0.15">
      <c r="A191" s="3" t="s">
        <v>118</v>
      </c>
      <c r="B191" s="13" t="s">
        <v>606</v>
      </c>
      <c r="C191" s="13" t="s">
        <v>1011</v>
      </c>
      <c r="D191" s="9">
        <v>41064260</v>
      </c>
      <c r="E191" s="10">
        <v>4.1059999999999999</v>
      </c>
      <c r="F191" s="9">
        <v>726070</v>
      </c>
      <c r="G191" s="11">
        <v>1.7681312167807238E-2</v>
      </c>
      <c r="H191" s="9">
        <v>11542</v>
      </c>
      <c r="I191" s="11">
        <v>2.8613083532007759E-4</v>
      </c>
      <c r="J191" s="9">
        <v>40326648</v>
      </c>
      <c r="K191" s="10">
        <f t="shared" si="4"/>
        <v>4.0326648</v>
      </c>
      <c r="L191" s="11">
        <f t="shared" si="5"/>
        <v>0.98203761616549279</v>
      </c>
      <c r="M191" s="12">
        <v>29116128</v>
      </c>
      <c r="N191" s="13">
        <v>72.200999999999993</v>
      </c>
      <c r="O191" s="1"/>
    </row>
    <row r="192" spans="1:15" ht="15" x14ac:dyDescent="0.15">
      <c r="A192" s="3" t="s">
        <v>117</v>
      </c>
      <c r="B192" s="13" t="s">
        <v>607</v>
      </c>
      <c r="C192" s="13" t="s">
        <v>1012</v>
      </c>
      <c r="D192" s="9">
        <v>47290850</v>
      </c>
      <c r="E192" s="10">
        <v>4.7290000000000001</v>
      </c>
      <c r="F192" s="9">
        <v>1011816</v>
      </c>
      <c r="G192" s="11">
        <v>2.139559766847075E-2</v>
      </c>
      <c r="H192" s="9">
        <v>40940</v>
      </c>
      <c r="I192" s="11">
        <v>8.8463384953108568E-4</v>
      </c>
      <c r="J192" s="9">
        <v>46238094</v>
      </c>
      <c r="K192" s="10">
        <f t="shared" si="4"/>
        <v>4.6238093999999998</v>
      </c>
      <c r="L192" s="11">
        <f t="shared" si="5"/>
        <v>0.97773869575192662</v>
      </c>
      <c r="M192" s="12">
        <v>35541400</v>
      </c>
      <c r="N192" s="13">
        <v>76.866</v>
      </c>
      <c r="O192" s="1"/>
    </row>
    <row r="193" spans="1:15" ht="15" x14ac:dyDescent="0.15">
      <c r="A193" s="3" t="s">
        <v>116</v>
      </c>
      <c r="B193" s="13" t="s">
        <v>608</v>
      </c>
      <c r="C193" s="13" t="s">
        <v>1013</v>
      </c>
      <c r="D193" s="9">
        <v>56746718</v>
      </c>
      <c r="E193" s="10">
        <v>5.6749999999999998</v>
      </c>
      <c r="F193" s="9">
        <v>945158</v>
      </c>
      <c r="G193" s="11">
        <v>1.6655729763966263E-2</v>
      </c>
      <c r="H193" s="9">
        <v>314264</v>
      </c>
      <c r="I193" s="11">
        <v>5.6318138776048554E-3</v>
      </c>
      <c r="J193" s="9">
        <v>55487296</v>
      </c>
      <c r="K193" s="10">
        <f t="shared" si="4"/>
        <v>5.5487295999999997</v>
      </c>
      <c r="L193" s="11">
        <f t="shared" si="5"/>
        <v>0.97780625832845525</v>
      </c>
      <c r="M193" s="12">
        <v>44682470</v>
      </c>
      <c r="N193" s="13">
        <v>80.527000000000001</v>
      </c>
      <c r="O193" s="1"/>
    </row>
    <row r="194" spans="1:15" ht="15" x14ac:dyDescent="0.15">
      <c r="A194" s="3" t="s">
        <v>115</v>
      </c>
      <c r="B194" s="13" t="s">
        <v>609</v>
      </c>
      <c r="C194" s="13" t="s">
        <v>1014</v>
      </c>
      <c r="D194" s="9">
        <v>42476026</v>
      </c>
      <c r="E194" s="10">
        <v>4.2480000000000002</v>
      </c>
      <c r="F194" s="9">
        <v>701502</v>
      </c>
      <c r="G194" s="11">
        <v>1.6515245564639215E-2</v>
      </c>
      <c r="H194" s="9">
        <v>33680</v>
      </c>
      <c r="I194" s="11">
        <v>8.062330045939003E-4</v>
      </c>
      <c r="J194" s="9">
        <v>41740844</v>
      </c>
      <c r="K194" s="10">
        <f t="shared" si="4"/>
        <v>4.1740843999999999</v>
      </c>
      <c r="L194" s="11">
        <f t="shared" si="5"/>
        <v>0.98269183656682002</v>
      </c>
      <c r="M194" s="12">
        <v>33244771</v>
      </c>
      <c r="N194" s="13">
        <v>79.646000000000001</v>
      </c>
      <c r="O194" s="1"/>
    </row>
    <row r="195" spans="1:15" ht="15" x14ac:dyDescent="0.15">
      <c r="A195" s="3" t="s">
        <v>114</v>
      </c>
      <c r="B195" s="13" t="s">
        <v>610</v>
      </c>
      <c r="C195" s="13" t="s">
        <v>1015</v>
      </c>
      <c r="D195" s="9">
        <v>51064870</v>
      </c>
      <c r="E195" s="10">
        <v>5.1059999999999999</v>
      </c>
      <c r="F195" s="9">
        <v>999214</v>
      </c>
      <c r="G195" s="11">
        <v>1.9567542226191902E-2</v>
      </c>
      <c r="H195" s="9">
        <v>15646</v>
      </c>
      <c r="I195" s="11">
        <v>3.1250963734500955E-4</v>
      </c>
      <c r="J195" s="9">
        <v>50050010</v>
      </c>
      <c r="K195" s="10">
        <f t="shared" si="4"/>
        <v>5.005001</v>
      </c>
      <c r="L195" s="11">
        <f t="shared" si="5"/>
        <v>0.98012606318198792</v>
      </c>
      <c r="M195" s="12">
        <v>39054802</v>
      </c>
      <c r="N195" s="13">
        <v>78.031999999999996</v>
      </c>
      <c r="O195" s="1"/>
    </row>
    <row r="196" spans="1:15" ht="15" x14ac:dyDescent="0.15">
      <c r="A196" s="3" t="s">
        <v>113</v>
      </c>
      <c r="B196" s="13" t="s">
        <v>611</v>
      </c>
      <c r="C196" s="13" t="s">
        <v>1016</v>
      </c>
      <c r="D196" s="9">
        <v>46777272</v>
      </c>
      <c r="E196" s="10">
        <v>4.6779999999999999</v>
      </c>
      <c r="F196" s="9">
        <v>1209318</v>
      </c>
      <c r="G196" s="11">
        <v>2.5852683328775564E-2</v>
      </c>
      <c r="H196" s="9">
        <v>8614</v>
      </c>
      <c r="I196" s="11">
        <v>1.8903635655882203E-4</v>
      </c>
      <c r="J196" s="9">
        <v>45559340</v>
      </c>
      <c r="K196" s="10">
        <f t="shared" si="4"/>
        <v>4.5559340000000006</v>
      </c>
      <c r="L196" s="11">
        <f t="shared" si="5"/>
        <v>0.97396316741172939</v>
      </c>
      <c r="M196" s="12">
        <v>34862105</v>
      </c>
      <c r="N196" s="13">
        <v>76.52</v>
      </c>
      <c r="O196" s="1"/>
    </row>
    <row r="197" spans="1:15" ht="15" x14ac:dyDescent="0.15">
      <c r="A197" s="3" t="s">
        <v>112</v>
      </c>
      <c r="B197" s="13" t="s">
        <v>612</v>
      </c>
      <c r="C197" s="13" t="s">
        <v>1017</v>
      </c>
      <c r="D197" s="9">
        <v>41472324</v>
      </c>
      <c r="E197" s="10">
        <v>4.1470000000000002</v>
      </c>
      <c r="F197" s="9">
        <v>878484</v>
      </c>
      <c r="G197" s="11">
        <v>2.1182415530897183E-2</v>
      </c>
      <c r="H197" s="9">
        <v>64412</v>
      </c>
      <c r="I197" s="11">
        <v>1.5867432102998878E-3</v>
      </c>
      <c r="J197" s="9">
        <v>40529428</v>
      </c>
      <c r="K197" s="10">
        <f t="shared" ref="K197:K260" si="6">J197*100/1000/1000/1000</f>
        <v>4.0529427999999994</v>
      </c>
      <c r="L197" s="11">
        <f t="shared" ref="L197:L260" si="7">J197/D197</f>
        <v>0.97726445231282433</v>
      </c>
      <c r="M197" s="12">
        <v>33088055</v>
      </c>
      <c r="N197" s="13">
        <v>81.64</v>
      </c>
      <c r="O197" s="1"/>
    </row>
    <row r="198" spans="1:15" ht="15" x14ac:dyDescent="0.15">
      <c r="A198" s="3" t="s">
        <v>111</v>
      </c>
      <c r="B198" s="13" t="s">
        <v>613</v>
      </c>
      <c r="C198" s="13" t="s">
        <v>1018</v>
      </c>
      <c r="D198" s="9">
        <v>55081710</v>
      </c>
      <c r="E198" s="10">
        <v>5.508</v>
      </c>
      <c r="F198" s="9">
        <v>1926868</v>
      </c>
      <c r="G198" s="11">
        <v>3.4981993115319042E-2</v>
      </c>
      <c r="H198" s="9">
        <v>57688</v>
      </c>
      <c r="I198" s="11">
        <v>1.085282127261332E-3</v>
      </c>
      <c r="J198" s="9">
        <v>53097154</v>
      </c>
      <c r="K198" s="10">
        <f t="shared" si="6"/>
        <v>5.3097154</v>
      </c>
      <c r="L198" s="11">
        <f t="shared" si="7"/>
        <v>0.96397069008932368</v>
      </c>
      <c r="M198" s="12">
        <v>41530401</v>
      </c>
      <c r="N198" s="13">
        <v>78.215999999999994</v>
      </c>
      <c r="O198" s="1"/>
    </row>
    <row r="199" spans="1:15" ht="15" x14ac:dyDescent="0.15">
      <c r="A199" s="3" t="s">
        <v>110</v>
      </c>
      <c r="B199" s="13" t="s">
        <v>614</v>
      </c>
      <c r="C199" s="13" t="s">
        <v>1019</v>
      </c>
      <c r="D199" s="9">
        <v>63671936</v>
      </c>
      <c r="E199" s="10">
        <v>6.367</v>
      </c>
      <c r="F199" s="9">
        <v>1487326</v>
      </c>
      <c r="G199" s="11">
        <v>2.3359208050466693E-2</v>
      </c>
      <c r="H199" s="9">
        <v>21752</v>
      </c>
      <c r="I199" s="11">
        <v>3.4979716042281202E-4</v>
      </c>
      <c r="J199" s="9">
        <v>62162858</v>
      </c>
      <c r="K199" s="10">
        <f t="shared" si="6"/>
        <v>6.2162857999999996</v>
      </c>
      <c r="L199" s="11">
        <f t="shared" si="7"/>
        <v>0.97629916577375631</v>
      </c>
      <c r="M199" s="12">
        <v>47170843</v>
      </c>
      <c r="N199" s="13">
        <v>75.882999999999996</v>
      </c>
      <c r="O199" s="1"/>
    </row>
    <row r="200" spans="1:15" ht="15" x14ac:dyDescent="0.15">
      <c r="A200" s="3" t="s">
        <v>109</v>
      </c>
      <c r="B200" s="13" t="s">
        <v>615</v>
      </c>
      <c r="C200" s="13" t="s">
        <v>1020</v>
      </c>
      <c r="D200" s="9">
        <v>64551160</v>
      </c>
      <c r="E200" s="10">
        <v>6.4550000000000001</v>
      </c>
      <c r="F200" s="9">
        <v>1694942</v>
      </c>
      <c r="G200" s="11">
        <v>2.6257343787470279E-2</v>
      </c>
      <c r="H200" s="9">
        <v>39442</v>
      </c>
      <c r="I200" s="11">
        <v>6.2749559637838856E-4</v>
      </c>
      <c r="J200" s="9">
        <v>62816776</v>
      </c>
      <c r="K200" s="10">
        <f t="shared" si="6"/>
        <v>6.2816776000000001</v>
      </c>
      <c r="L200" s="11">
        <f t="shared" si="7"/>
        <v>0.9731316369837506</v>
      </c>
      <c r="M200" s="12">
        <v>47894340</v>
      </c>
      <c r="N200" s="13">
        <v>76.245000000000005</v>
      </c>
      <c r="O200" s="1"/>
    </row>
    <row r="201" spans="1:15" ht="15" x14ac:dyDescent="0.15">
      <c r="A201" s="3" t="s">
        <v>108</v>
      </c>
      <c r="B201" s="13" t="s">
        <v>616</v>
      </c>
      <c r="C201" s="13" t="s">
        <v>1021</v>
      </c>
      <c r="D201" s="9">
        <v>55625052</v>
      </c>
      <c r="E201" s="10">
        <v>5.5629999999999997</v>
      </c>
      <c r="F201" s="9">
        <v>2065632</v>
      </c>
      <c r="G201" s="11">
        <v>3.7134922588476858E-2</v>
      </c>
      <c r="H201" s="9">
        <v>161122</v>
      </c>
      <c r="I201" s="11">
        <v>3.008285003833126E-3</v>
      </c>
      <c r="J201" s="9">
        <v>53398298</v>
      </c>
      <c r="K201" s="10">
        <f t="shared" si="6"/>
        <v>5.3398297999999995</v>
      </c>
      <c r="L201" s="11">
        <f t="shared" si="7"/>
        <v>0.95996850483843144</v>
      </c>
      <c r="M201" s="12">
        <v>41656371</v>
      </c>
      <c r="N201" s="13">
        <v>78.010999999999996</v>
      </c>
      <c r="O201" s="1"/>
    </row>
    <row r="202" spans="1:15" ht="15" x14ac:dyDescent="0.15">
      <c r="A202" s="3" t="s">
        <v>107</v>
      </c>
      <c r="B202" s="13" t="s">
        <v>617</v>
      </c>
      <c r="C202" s="13" t="s">
        <v>1022</v>
      </c>
      <c r="D202" s="9">
        <v>62105724</v>
      </c>
      <c r="E202" s="10">
        <v>6.2110000000000003</v>
      </c>
      <c r="F202" s="9">
        <v>1585284</v>
      </c>
      <c r="G202" s="11">
        <v>2.5525569913652405E-2</v>
      </c>
      <c r="H202" s="9">
        <v>257880</v>
      </c>
      <c r="I202" s="11">
        <v>4.2610397412841021E-3</v>
      </c>
      <c r="J202" s="9">
        <v>60262560</v>
      </c>
      <c r="K202" s="10">
        <f t="shared" si="6"/>
        <v>6.0262560000000001</v>
      </c>
      <c r="L202" s="11">
        <f t="shared" si="7"/>
        <v>0.9703221558128845</v>
      </c>
      <c r="M202" s="12">
        <v>45342643</v>
      </c>
      <c r="N202" s="13">
        <v>75.242000000000004</v>
      </c>
      <c r="O202" s="1"/>
    </row>
    <row r="203" spans="1:15" ht="15" x14ac:dyDescent="0.15">
      <c r="A203" s="3" t="s">
        <v>106</v>
      </c>
      <c r="B203" s="13" t="s">
        <v>618</v>
      </c>
      <c r="C203" s="13" t="s">
        <v>1023</v>
      </c>
      <c r="D203" s="9">
        <v>49161308</v>
      </c>
      <c r="E203" s="10">
        <v>4.9160000000000004</v>
      </c>
      <c r="F203" s="9">
        <v>1617940</v>
      </c>
      <c r="G203" s="11">
        <v>3.2910841184290704E-2</v>
      </c>
      <c r="H203" s="9">
        <v>4046</v>
      </c>
      <c r="I203" s="11">
        <v>8.5101249032251984E-5</v>
      </c>
      <c r="J203" s="9">
        <v>47539322</v>
      </c>
      <c r="K203" s="10">
        <f t="shared" si="6"/>
        <v>4.7539322000000004</v>
      </c>
      <c r="L203" s="11">
        <f t="shared" si="7"/>
        <v>0.96700685832036848</v>
      </c>
      <c r="M203" s="12">
        <v>38811623</v>
      </c>
      <c r="N203" s="13">
        <v>81.641000000000005</v>
      </c>
      <c r="O203" s="1"/>
    </row>
    <row r="204" spans="1:15" ht="15" x14ac:dyDescent="0.15">
      <c r="A204" s="3" t="s">
        <v>105</v>
      </c>
      <c r="B204" s="13" t="s">
        <v>619</v>
      </c>
      <c r="C204" s="13" t="s">
        <v>1024</v>
      </c>
      <c r="D204" s="9">
        <v>64481526</v>
      </c>
      <c r="E204" s="10">
        <v>6.4480000000000004</v>
      </c>
      <c r="F204" s="9">
        <v>1593672</v>
      </c>
      <c r="G204" s="11">
        <v>2.4715171908307507E-2</v>
      </c>
      <c r="H204" s="9">
        <v>134582</v>
      </c>
      <c r="I204" s="11">
        <v>2.1400316824294881E-3</v>
      </c>
      <c r="J204" s="9">
        <v>62753272</v>
      </c>
      <c r="K204" s="10">
        <f t="shared" si="6"/>
        <v>6.2753272000000004</v>
      </c>
      <c r="L204" s="11">
        <f t="shared" si="7"/>
        <v>0.97319768766018344</v>
      </c>
      <c r="M204" s="12">
        <v>49007895</v>
      </c>
      <c r="N204" s="13">
        <v>78.096000000000004</v>
      </c>
      <c r="O204" s="1"/>
    </row>
    <row r="205" spans="1:15" ht="15" x14ac:dyDescent="0.15">
      <c r="A205" s="3" t="s">
        <v>104</v>
      </c>
      <c r="B205" s="13" t="s">
        <v>620</v>
      </c>
      <c r="C205" s="13" t="s">
        <v>1025</v>
      </c>
      <c r="D205" s="9">
        <v>65817324</v>
      </c>
      <c r="E205" s="10">
        <v>6.5819999999999999</v>
      </c>
      <c r="F205" s="9">
        <v>2000846</v>
      </c>
      <c r="G205" s="11">
        <v>3.0399990130258108E-2</v>
      </c>
      <c r="H205" s="9">
        <v>189912</v>
      </c>
      <c r="I205" s="11">
        <v>2.9759085106514341E-3</v>
      </c>
      <c r="J205" s="9">
        <v>63626566</v>
      </c>
      <c r="K205" s="10">
        <f t="shared" si="6"/>
        <v>6.3626565999999993</v>
      </c>
      <c r="L205" s="11">
        <f t="shared" si="7"/>
        <v>0.96671456894844277</v>
      </c>
      <c r="M205" s="12">
        <v>51518182</v>
      </c>
      <c r="N205" s="13">
        <v>80.97</v>
      </c>
      <c r="O205" s="1"/>
    </row>
    <row r="206" spans="1:15" ht="15" x14ac:dyDescent="0.15">
      <c r="A206" s="3" t="s">
        <v>103</v>
      </c>
      <c r="B206" s="13" t="s">
        <v>621</v>
      </c>
      <c r="C206" s="13" t="s">
        <v>1026</v>
      </c>
      <c r="D206" s="9">
        <v>64392316</v>
      </c>
      <c r="E206" s="10">
        <v>6.4390000000000001</v>
      </c>
      <c r="F206" s="9">
        <v>1429238</v>
      </c>
      <c r="G206" s="11">
        <v>2.2195784975337741E-2</v>
      </c>
      <c r="H206" s="9">
        <v>33604</v>
      </c>
      <c r="I206" s="11">
        <v>5.3370961311643625E-4</v>
      </c>
      <c r="J206" s="9">
        <v>62929474</v>
      </c>
      <c r="K206" s="10">
        <f t="shared" si="6"/>
        <v>6.2929474000000001</v>
      </c>
      <c r="L206" s="11">
        <f t="shared" si="7"/>
        <v>0.97728235151535781</v>
      </c>
      <c r="M206" s="12">
        <v>49481696</v>
      </c>
      <c r="N206" s="13">
        <v>78.63</v>
      </c>
      <c r="O206" s="1"/>
    </row>
    <row r="207" spans="1:15" ht="15" x14ac:dyDescent="0.15">
      <c r="A207" s="3" t="s">
        <v>102</v>
      </c>
      <c r="B207" s="13" t="s">
        <v>622</v>
      </c>
      <c r="C207" s="13" t="s">
        <v>1027</v>
      </c>
      <c r="D207" s="9">
        <v>50981784</v>
      </c>
      <c r="E207" s="10">
        <v>5.0979999999999999</v>
      </c>
      <c r="F207" s="9">
        <v>969038</v>
      </c>
      <c r="G207" s="11">
        <v>1.9007534141998642E-2</v>
      </c>
      <c r="H207" s="9">
        <v>3914</v>
      </c>
      <c r="I207" s="11">
        <v>7.8260049948067234E-5</v>
      </c>
      <c r="J207" s="9">
        <v>50008832</v>
      </c>
      <c r="K207" s="10">
        <f t="shared" si="6"/>
        <v>5.0008832000000005</v>
      </c>
      <c r="L207" s="11">
        <f t="shared" si="7"/>
        <v>0.98091569333862461</v>
      </c>
      <c r="M207" s="12">
        <v>42847649</v>
      </c>
      <c r="N207" s="13">
        <v>85.68</v>
      </c>
      <c r="O207" s="1"/>
    </row>
    <row r="208" spans="1:15" ht="15" x14ac:dyDescent="0.15">
      <c r="A208" s="3" t="s">
        <v>101</v>
      </c>
      <c r="B208" s="13" t="s">
        <v>623</v>
      </c>
      <c r="C208" s="13" t="s">
        <v>1028</v>
      </c>
      <c r="D208" s="9">
        <v>64876032</v>
      </c>
      <c r="E208" s="10">
        <v>6.4880000000000004</v>
      </c>
      <c r="F208" s="9">
        <v>1643042</v>
      </c>
      <c r="G208" s="11">
        <v>2.532587073142821E-2</v>
      </c>
      <c r="H208" s="9">
        <v>1993060</v>
      </c>
      <c r="I208" s="11">
        <v>3.151930661510708E-2</v>
      </c>
      <c r="J208" s="9">
        <v>61239930</v>
      </c>
      <c r="K208" s="10">
        <f t="shared" si="6"/>
        <v>6.1239930000000005</v>
      </c>
      <c r="L208" s="11">
        <f t="shared" si="7"/>
        <v>0.94395307653834315</v>
      </c>
      <c r="M208" s="12">
        <v>42523167</v>
      </c>
      <c r="N208" s="13">
        <v>69.436999999999998</v>
      </c>
      <c r="O208" s="1"/>
    </row>
    <row r="209" spans="1:15" ht="15" x14ac:dyDescent="0.15">
      <c r="A209" s="3" t="s">
        <v>100</v>
      </c>
      <c r="B209" s="13" t="s">
        <v>624</v>
      </c>
      <c r="C209" s="13" t="s">
        <v>1029</v>
      </c>
      <c r="D209" s="9">
        <v>60028792</v>
      </c>
      <c r="E209" s="10">
        <v>6.0030000000000001</v>
      </c>
      <c r="F209" s="9">
        <v>1428294</v>
      </c>
      <c r="G209" s="11">
        <v>2.3793482300959845E-2</v>
      </c>
      <c r="H209" s="9">
        <v>7014</v>
      </c>
      <c r="I209" s="11">
        <v>1.1969181558832487E-4</v>
      </c>
      <c r="J209" s="9">
        <v>58593484</v>
      </c>
      <c r="K209" s="10">
        <f t="shared" si="6"/>
        <v>5.8593484000000009</v>
      </c>
      <c r="L209" s="11">
        <f t="shared" si="7"/>
        <v>0.97608967376854761</v>
      </c>
      <c r="M209" s="12">
        <v>47873784</v>
      </c>
      <c r="N209" s="13">
        <v>81.704999999999998</v>
      </c>
      <c r="O209" s="1"/>
    </row>
    <row r="210" spans="1:15" ht="15" x14ac:dyDescent="0.15">
      <c r="A210" s="3" t="s">
        <v>99</v>
      </c>
      <c r="B210" s="13" t="s">
        <v>625</v>
      </c>
      <c r="C210" s="13" t="s">
        <v>1030</v>
      </c>
      <c r="D210" s="9">
        <v>50949864</v>
      </c>
      <c r="E210" s="10">
        <v>5.0949999999999998</v>
      </c>
      <c r="F210" s="9">
        <v>1032460</v>
      </c>
      <c r="G210" s="11">
        <v>2.0264234660174952E-2</v>
      </c>
      <c r="H210" s="9">
        <v>3766</v>
      </c>
      <c r="I210" s="11">
        <v>7.5444628490696353E-5</v>
      </c>
      <c r="J210" s="9">
        <v>49913638</v>
      </c>
      <c r="K210" s="10">
        <f t="shared" si="6"/>
        <v>4.9913638000000002</v>
      </c>
      <c r="L210" s="11">
        <f t="shared" si="7"/>
        <v>0.97966184953898994</v>
      </c>
      <c r="M210" s="12">
        <v>39800150</v>
      </c>
      <c r="N210" s="13">
        <v>79.738</v>
      </c>
      <c r="O210" s="1"/>
    </row>
    <row r="211" spans="1:15" ht="15" x14ac:dyDescent="0.15">
      <c r="A211" s="3" t="s">
        <v>132</v>
      </c>
      <c r="B211" s="13" t="s">
        <v>626</v>
      </c>
      <c r="C211" s="13" t="s">
        <v>1031</v>
      </c>
      <c r="D211" s="9">
        <v>52005004</v>
      </c>
      <c r="E211" s="10">
        <v>5.2009999999999996</v>
      </c>
      <c r="F211" s="9">
        <v>1842776</v>
      </c>
      <c r="G211" s="11">
        <v>3.5434590102137092E-2</v>
      </c>
      <c r="H211" s="9">
        <v>40424</v>
      </c>
      <c r="I211" s="11">
        <v>8.0586532161211022E-4</v>
      </c>
      <c r="J211" s="9">
        <v>50121804</v>
      </c>
      <c r="K211" s="10">
        <f t="shared" si="6"/>
        <v>5.0121804000000001</v>
      </c>
      <c r="L211" s="11">
        <f t="shared" si="7"/>
        <v>0.96378810008359961</v>
      </c>
      <c r="M211" s="12">
        <v>39709093</v>
      </c>
      <c r="N211" s="13">
        <v>79.224999999999994</v>
      </c>
      <c r="O211" s="1"/>
    </row>
    <row r="212" spans="1:15" ht="15" x14ac:dyDescent="0.15">
      <c r="A212" s="3" t="s">
        <v>148</v>
      </c>
      <c r="B212" s="13" t="s">
        <v>627</v>
      </c>
      <c r="C212" s="13" t="s">
        <v>1032</v>
      </c>
      <c r="D212" s="9">
        <v>80896844</v>
      </c>
      <c r="E212" s="10">
        <v>8.09</v>
      </c>
      <c r="F212" s="9">
        <v>2701570</v>
      </c>
      <c r="G212" s="11">
        <v>3.3395245925786674E-2</v>
      </c>
      <c r="H212" s="9">
        <v>176146</v>
      </c>
      <c r="I212" s="11">
        <v>2.2526425318235986E-3</v>
      </c>
      <c r="J212" s="9">
        <v>78019128</v>
      </c>
      <c r="K212" s="10">
        <f t="shared" si="6"/>
        <v>7.8019128000000002</v>
      </c>
      <c r="L212" s="11">
        <f t="shared" si="7"/>
        <v>0.96442733909372291</v>
      </c>
      <c r="M212" s="12">
        <v>59065456</v>
      </c>
      <c r="N212" s="13">
        <v>75.706000000000003</v>
      </c>
      <c r="O212" s="1"/>
    </row>
    <row r="213" spans="1:15" ht="15" x14ac:dyDescent="0.15">
      <c r="A213" s="3" t="s">
        <v>130</v>
      </c>
      <c r="B213" s="13" t="s">
        <v>628</v>
      </c>
      <c r="C213" s="13" t="s">
        <v>1033</v>
      </c>
      <c r="D213" s="9">
        <v>44376934</v>
      </c>
      <c r="E213" s="10">
        <v>4.4379999999999997</v>
      </c>
      <c r="F213" s="9">
        <v>1527232</v>
      </c>
      <c r="G213" s="11">
        <v>3.4414995862490187E-2</v>
      </c>
      <c r="H213" s="9">
        <v>19908</v>
      </c>
      <c r="I213" s="11">
        <v>4.6460066396727799E-4</v>
      </c>
      <c r="J213" s="9">
        <v>42829794</v>
      </c>
      <c r="K213" s="10">
        <f t="shared" si="6"/>
        <v>4.2829794000000003</v>
      </c>
      <c r="L213" s="11">
        <f t="shared" si="7"/>
        <v>0.96513639270347074</v>
      </c>
      <c r="M213" s="12">
        <v>32808471</v>
      </c>
      <c r="N213" s="13">
        <v>76.602000000000004</v>
      </c>
      <c r="O213" s="1"/>
    </row>
    <row r="214" spans="1:15" ht="15" x14ac:dyDescent="0.15">
      <c r="A214" s="3" t="s">
        <v>131</v>
      </c>
      <c r="B214" s="13" t="s">
        <v>629</v>
      </c>
      <c r="C214" s="13" t="s">
        <v>1034</v>
      </c>
      <c r="D214" s="9">
        <v>43315482</v>
      </c>
      <c r="E214" s="10">
        <v>4.3319999999999999</v>
      </c>
      <c r="F214" s="9">
        <v>1447918</v>
      </c>
      <c r="G214" s="11">
        <v>3.3427262797167998E-2</v>
      </c>
      <c r="H214" s="9">
        <v>10940</v>
      </c>
      <c r="I214" s="11">
        <v>2.6130013200672484E-4</v>
      </c>
      <c r="J214" s="9">
        <v>41856624</v>
      </c>
      <c r="K214" s="10">
        <f t="shared" si="6"/>
        <v>4.1856624</v>
      </c>
      <c r="L214" s="11">
        <f t="shared" si="7"/>
        <v>0.96632017161900685</v>
      </c>
      <c r="M214" s="12">
        <v>33100844</v>
      </c>
      <c r="N214" s="13">
        <v>79.081000000000003</v>
      </c>
      <c r="O214" s="1"/>
    </row>
    <row r="215" spans="1:15" ht="15" x14ac:dyDescent="0.15">
      <c r="A215" s="3" t="s">
        <v>96</v>
      </c>
      <c r="B215" s="13" t="s">
        <v>630</v>
      </c>
      <c r="C215" s="13" t="s">
        <v>1035</v>
      </c>
      <c r="D215" s="9">
        <v>47024808</v>
      </c>
      <c r="E215" s="10">
        <v>4.702</v>
      </c>
      <c r="F215" s="9">
        <v>1063354</v>
      </c>
      <c r="G215" s="11">
        <v>2.2612617578364171E-2</v>
      </c>
      <c r="H215" s="9">
        <v>2175514</v>
      </c>
      <c r="I215" s="11">
        <v>4.7333445978449684E-2</v>
      </c>
      <c r="J215" s="9">
        <v>43785940</v>
      </c>
      <c r="K215" s="10">
        <f t="shared" si="6"/>
        <v>4.3785939999999997</v>
      </c>
      <c r="L215" s="11">
        <f t="shared" si="7"/>
        <v>0.931124269555763</v>
      </c>
      <c r="M215" s="12">
        <v>32233477</v>
      </c>
      <c r="N215" s="13">
        <v>73.616</v>
      </c>
      <c r="O215" s="1"/>
    </row>
    <row r="216" spans="1:15" ht="15" x14ac:dyDescent="0.15">
      <c r="A216" s="3" t="s">
        <v>81</v>
      </c>
      <c r="B216" s="13" t="s">
        <v>631</v>
      </c>
      <c r="C216" s="13" t="s">
        <v>1036</v>
      </c>
      <c r="D216" s="9">
        <v>53106970</v>
      </c>
      <c r="E216" s="10">
        <v>5.3109999999999999</v>
      </c>
      <c r="F216" s="9">
        <v>1448504</v>
      </c>
      <c r="G216" s="11">
        <v>2.7275214533986781E-2</v>
      </c>
      <c r="H216" s="9">
        <v>311848</v>
      </c>
      <c r="I216" s="11">
        <v>6.0367259066500352E-3</v>
      </c>
      <c r="J216" s="9">
        <v>51346618</v>
      </c>
      <c r="K216" s="10">
        <f t="shared" si="6"/>
        <v>5.1346617999999999</v>
      </c>
      <c r="L216" s="11">
        <f t="shared" si="7"/>
        <v>0.96685271255354999</v>
      </c>
      <c r="M216" s="12">
        <v>40296494</v>
      </c>
      <c r="N216" s="13">
        <v>78.478999999999999</v>
      </c>
      <c r="O216" s="1"/>
    </row>
    <row r="217" spans="1:15" ht="15" x14ac:dyDescent="0.15">
      <c r="A217" s="3" t="s">
        <v>87</v>
      </c>
      <c r="B217" s="13" t="s">
        <v>632</v>
      </c>
      <c r="C217" s="13" t="s">
        <v>1037</v>
      </c>
      <c r="D217" s="9">
        <v>38637638</v>
      </c>
      <c r="E217" s="10">
        <v>3.8639999999999999</v>
      </c>
      <c r="F217" s="9">
        <v>739342</v>
      </c>
      <c r="G217" s="11">
        <v>1.9135279439183108E-2</v>
      </c>
      <c r="H217" s="9">
        <v>7170</v>
      </c>
      <c r="I217" s="11">
        <v>1.8919056413512628E-4</v>
      </c>
      <c r="J217" s="9">
        <v>37891126</v>
      </c>
      <c r="K217" s="10">
        <f t="shared" si="6"/>
        <v>3.7891125999999997</v>
      </c>
      <c r="L217" s="11">
        <f t="shared" si="7"/>
        <v>0.98067915021099372</v>
      </c>
      <c r="M217" s="12">
        <v>28279782</v>
      </c>
      <c r="N217" s="13">
        <v>74.634</v>
      </c>
      <c r="O217" s="1"/>
    </row>
    <row r="218" spans="1:15" ht="15" x14ac:dyDescent="0.15">
      <c r="A218" s="3" t="s">
        <v>133</v>
      </c>
      <c r="B218" s="13" t="s">
        <v>633</v>
      </c>
      <c r="C218" s="13" t="s">
        <v>1038</v>
      </c>
      <c r="D218" s="9">
        <v>41360346</v>
      </c>
      <c r="E218" s="10">
        <v>4.1360000000000001</v>
      </c>
      <c r="F218" s="9">
        <v>1103072</v>
      </c>
      <c r="G218" s="11">
        <v>2.6669796234296491E-2</v>
      </c>
      <c r="H218" s="9">
        <v>18360</v>
      </c>
      <c r="I218" s="11">
        <v>4.5606664773178632E-4</v>
      </c>
      <c r="J218" s="9">
        <v>40238914</v>
      </c>
      <c r="K218" s="10">
        <f t="shared" si="6"/>
        <v>4.0238914000000001</v>
      </c>
      <c r="L218" s="11">
        <f t="shared" si="7"/>
        <v>0.97288630032253598</v>
      </c>
      <c r="M218" s="12">
        <v>31013248</v>
      </c>
      <c r="N218" s="13">
        <v>77.072999999999993</v>
      </c>
      <c r="O218" s="1"/>
    </row>
    <row r="219" spans="1:15" ht="15" x14ac:dyDescent="0.15">
      <c r="A219" s="3" t="s">
        <v>77</v>
      </c>
      <c r="B219" s="13" t="s">
        <v>634</v>
      </c>
      <c r="C219" s="13" t="s">
        <v>1039</v>
      </c>
      <c r="D219" s="9">
        <v>53934348</v>
      </c>
      <c r="E219" s="10">
        <v>5.3929999999999998</v>
      </c>
      <c r="F219" s="9">
        <v>1301866</v>
      </c>
      <c r="G219" s="11">
        <v>2.4137976044505072E-2</v>
      </c>
      <c r="H219" s="9">
        <v>28440</v>
      </c>
      <c r="I219" s="11">
        <v>5.4035072866219763E-4</v>
      </c>
      <c r="J219" s="9">
        <v>52604042</v>
      </c>
      <c r="K219" s="10">
        <f t="shared" si="6"/>
        <v>5.2604042</v>
      </c>
      <c r="L219" s="11">
        <f t="shared" si="7"/>
        <v>0.97533471619977685</v>
      </c>
      <c r="M219" s="12">
        <v>39480484</v>
      </c>
      <c r="N219" s="13">
        <v>75.052000000000007</v>
      </c>
      <c r="O219" s="1"/>
    </row>
    <row r="220" spans="1:15" ht="15" x14ac:dyDescent="0.15">
      <c r="A220" s="3" t="s">
        <v>78</v>
      </c>
      <c r="B220" s="13" t="s">
        <v>635</v>
      </c>
      <c r="C220" s="13" t="s">
        <v>1040</v>
      </c>
      <c r="D220" s="9">
        <v>53179342</v>
      </c>
      <c r="E220" s="10">
        <v>5.3179999999999996</v>
      </c>
      <c r="F220" s="9">
        <v>1600992</v>
      </c>
      <c r="G220" s="11">
        <v>3.0105524810743238E-2</v>
      </c>
      <c r="H220" s="9">
        <v>11066</v>
      </c>
      <c r="I220" s="11">
        <v>2.1454738276815757E-4</v>
      </c>
      <c r="J220" s="9">
        <v>51567284</v>
      </c>
      <c r="K220" s="10">
        <f t="shared" si="6"/>
        <v>5.1567283999999995</v>
      </c>
      <c r="L220" s="11">
        <f t="shared" si="7"/>
        <v>0.96968638686804365</v>
      </c>
      <c r="M220" s="12">
        <v>41595818</v>
      </c>
      <c r="N220" s="13">
        <v>80.662999999999997</v>
      </c>
      <c r="O220" s="1"/>
    </row>
    <row r="221" spans="1:15" ht="15" x14ac:dyDescent="0.15">
      <c r="A221" s="3" t="s">
        <v>97</v>
      </c>
      <c r="B221" s="13" t="s">
        <v>636</v>
      </c>
      <c r="C221" s="13" t="s">
        <v>1041</v>
      </c>
      <c r="D221" s="9">
        <v>39243534</v>
      </c>
      <c r="E221" s="10">
        <v>3.9239999999999999</v>
      </c>
      <c r="F221" s="9">
        <v>949806</v>
      </c>
      <c r="G221" s="11">
        <v>2.4202866133310012E-2</v>
      </c>
      <c r="H221" s="9">
        <v>30486</v>
      </c>
      <c r="I221" s="11">
        <v>7.9610948299418645E-4</v>
      </c>
      <c r="J221" s="9">
        <v>38263242</v>
      </c>
      <c r="K221" s="10">
        <f t="shared" si="6"/>
        <v>3.8263242000000002</v>
      </c>
      <c r="L221" s="11">
        <f t="shared" si="7"/>
        <v>0.97502029251494016</v>
      </c>
      <c r="M221" s="12">
        <v>28391553</v>
      </c>
      <c r="N221" s="13">
        <v>74.200999999999993</v>
      </c>
      <c r="O221" s="1"/>
    </row>
    <row r="222" spans="1:15" ht="15" x14ac:dyDescent="0.15">
      <c r="A222" s="3" t="s">
        <v>92</v>
      </c>
      <c r="B222" s="13" t="s">
        <v>637</v>
      </c>
      <c r="C222" s="13" t="s">
        <v>1042</v>
      </c>
      <c r="D222" s="9">
        <v>47787828</v>
      </c>
      <c r="E222" s="10">
        <v>4.7789999999999999</v>
      </c>
      <c r="F222" s="9">
        <v>1471034</v>
      </c>
      <c r="G222" s="11">
        <v>3.078260849185278E-2</v>
      </c>
      <c r="H222" s="9">
        <v>14854</v>
      </c>
      <c r="I222" s="11">
        <v>3.2070440799507842E-4</v>
      </c>
      <c r="J222" s="9">
        <v>46301940</v>
      </c>
      <c r="K222" s="10">
        <f t="shared" si="6"/>
        <v>4.6301940000000004</v>
      </c>
      <c r="L222" s="11">
        <f t="shared" si="7"/>
        <v>0.96890655921838509</v>
      </c>
      <c r="M222" s="12">
        <v>35876427</v>
      </c>
      <c r="N222" s="13">
        <v>77.483999999999995</v>
      </c>
      <c r="O222" s="1"/>
    </row>
    <row r="223" spans="1:15" ht="15" x14ac:dyDescent="0.15">
      <c r="A223" s="3" t="s">
        <v>80</v>
      </c>
      <c r="B223" s="13" t="s">
        <v>638</v>
      </c>
      <c r="C223" s="13" t="s">
        <v>1043</v>
      </c>
      <c r="D223" s="9">
        <v>38318062</v>
      </c>
      <c r="E223" s="10">
        <v>3.8319999999999999</v>
      </c>
      <c r="F223" s="9">
        <v>917180</v>
      </c>
      <c r="G223" s="11">
        <v>2.3935970456961001E-2</v>
      </c>
      <c r="H223" s="9">
        <v>43934</v>
      </c>
      <c r="I223" s="11">
        <v>1.1746781800493367E-3</v>
      </c>
      <c r="J223" s="9">
        <v>37356948</v>
      </c>
      <c r="K223" s="10">
        <f t="shared" si="6"/>
        <v>3.7356947999999996</v>
      </c>
      <c r="L223" s="11">
        <f t="shared" si="7"/>
        <v>0.97491746842520377</v>
      </c>
      <c r="M223" s="12">
        <v>28765260</v>
      </c>
      <c r="N223" s="13">
        <v>77.001000000000005</v>
      </c>
      <c r="O223" s="1"/>
    </row>
    <row r="224" spans="1:15" ht="15" x14ac:dyDescent="0.15">
      <c r="A224" s="3" t="s">
        <v>95</v>
      </c>
      <c r="B224" s="13" t="s">
        <v>639</v>
      </c>
      <c r="C224" s="13" t="s">
        <v>1044</v>
      </c>
      <c r="D224" s="9">
        <v>52387156</v>
      </c>
      <c r="E224" s="10">
        <v>5.2389999999999999</v>
      </c>
      <c r="F224" s="9">
        <v>1595198</v>
      </c>
      <c r="G224" s="11">
        <v>3.045017370288244E-2</v>
      </c>
      <c r="H224" s="9">
        <v>103186</v>
      </c>
      <c r="I224" s="11">
        <v>2.0315420799489558E-3</v>
      </c>
      <c r="J224" s="9">
        <v>50688772</v>
      </c>
      <c r="K224" s="10">
        <f t="shared" si="6"/>
        <v>5.0688772000000002</v>
      </c>
      <c r="L224" s="11">
        <f t="shared" si="7"/>
        <v>0.96758014502638778</v>
      </c>
      <c r="M224" s="12">
        <v>38289811</v>
      </c>
      <c r="N224" s="13">
        <v>75.539000000000001</v>
      </c>
      <c r="O224" s="1"/>
    </row>
    <row r="225" spans="1:15" ht="15" x14ac:dyDescent="0.15">
      <c r="A225" s="3" t="s">
        <v>79</v>
      </c>
      <c r="B225" s="13" t="s">
        <v>640</v>
      </c>
      <c r="C225" s="13" t="s">
        <v>1045</v>
      </c>
      <c r="D225" s="9">
        <v>54808244</v>
      </c>
      <c r="E225" s="10">
        <v>5.4809999999999999</v>
      </c>
      <c r="F225" s="9">
        <v>2472280</v>
      </c>
      <c r="G225" s="11">
        <v>4.5107812613007635E-2</v>
      </c>
      <c r="H225" s="9">
        <v>24042</v>
      </c>
      <c r="I225" s="11">
        <v>4.5937818208526742E-4</v>
      </c>
      <c r="J225" s="9">
        <v>52311922</v>
      </c>
      <c r="K225" s="10">
        <f t="shared" si="6"/>
        <v>5.2311922000000006</v>
      </c>
      <c r="L225" s="11">
        <f t="shared" si="7"/>
        <v>0.95445353074986305</v>
      </c>
      <c r="M225" s="12">
        <v>40312782</v>
      </c>
      <c r="N225" s="13">
        <v>77.061999999999998</v>
      </c>
      <c r="O225" s="1"/>
    </row>
    <row r="226" spans="1:15" ht="15" x14ac:dyDescent="0.15">
      <c r="A226" s="3" t="s">
        <v>82</v>
      </c>
      <c r="B226" s="13" t="s">
        <v>641</v>
      </c>
      <c r="C226" s="13" t="s">
        <v>1046</v>
      </c>
      <c r="D226" s="9">
        <v>44680278</v>
      </c>
      <c r="E226" s="10">
        <v>4.468</v>
      </c>
      <c r="F226" s="9">
        <v>982374</v>
      </c>
      <c r="G226" s="11">
        <v>2.1986747710029914E-2</v>
      </c>
      <c r="H226" s="9">
        <v>135432</v>
      </c>
      <c r="I226" s="11">
        <v>3.0992790867040215E-3</v>
      </c>
      <c r="J226" s="9">
        <v>43562472</v>
      </c>
      <c r="K226" s="10">
        <f t="shared" si="6"/>
        <v>4.3562471999999994</v>
      </c>
      <c r="L226" s="11">
        <f t="shared" si="7"/>
        <v>0.97498211627062836</v>
      </c>
      <c r="M226" s="12">
        <v>30414164</v>
      </c>
      <c r="N226" s="13">
        <v>69.816999999999993</v>
      </c>
      <c r="O226" s="1"/>
    </row>
    <row r="227" spans="1:15" ht="15" x14ac:dyDescent="0.15">
      <c r="A227" s="3" t="s">
        <v>83</v>
      </c>
      <c r="B227" s="13" t="s">
        <v>642</v>
      </c>
      <c r="C227" s="13" t="s">
        <v>1047</v>
      </c>
      <c r="D227" s="9">
        <v>44753232</v>
      </c>
      <c r="E227" s="10">
        <v>4.4749999999999996</v>
      </c>
      <c r="F227" s="9">
        <v>1055424</v>
      </c>
      <c r="G227" s="11">
        <v>2.3583190595039036E-2</v>
      </c>
      <c r="H227" s="9">
        <v>359764</v>
      </c>
      <c r="I227" s="11">
        <v>8.232998781083023E-3</v>
      </c>
      <c r="J227" s="9">
        <v>43338044</v>
      </c>
      <c r="K227" s="10">
        <f t="shared" si="6"/>
        <v>4.3338044</v>
      </c>
      <c r="L227" s="11">
        <f t="shared" si="7"/>
        <v>0.96837797100330092</v>
      </c>
      <c r="M227" s="12">
        <v>34204024</v>
      </c>
      <c r="N227" s="13">
        <v>78.924000000000007</v>
      </c>
      <c r="O227" s="1"/>
    </row>
    <row r="228" spans="1:15" ht="15" x14ac:dyDescent="0.15">
      <c r="A228" s="3" t="s">
        <v>84</v>
      </c>
      <c r="B228" s="13" t="s">
        <v>643</v>
      </c>
      <c r="C228" s="13" t="s">
        <v>1048</v>
      </c>
      <c r="D228" s="9">
        <v>42006172</v>
      </c>
      <c r="E228" s="10">
        <v>4.2009999999999996</v>
      </c>
      <c r="F228" s="9">
        <v>865242</v>
      </c>
      <c r="G228" s="11">
        <v>2.0597973078813274E-2</v>
      </c>
      <c r="H228" s="9">
        <v>58326</v>
      </c>
      <c r="I228" s="11">
        <v>1.4177122393684344E-3</v>
      </c>
      <c r="J228" s="9">
        <v>41082604</v>
      </c>
      <c r="K228" s="10">
        <f t="shared" si="6"/>
        <v>4.1082603999999998</v>
      </c>
      <c r="L228" s="11">
        <f t="shared" si="7"/>
        <v>0.9780135166803583</v>
      </c>
      <c r="M228" s="12">
        <v>31408616</v>
      </c>
      <c r="N228" s="13">
        <v>76.451999999999998</v>
      </c>
      <c r="O228" s="1"/>
    </row>
    <row r="229" spans="1:15" ht="15" x14ac:dyDescent="0.15">
      <c r="A229" s="3" t="s">
        <v>85</v>
      </c>
      <c r="B229" s="13" t="s">
        <v>644</v>
      </c>
      <c r="C229" s="13" t="s">
        <v>1049</v>
      </c>
      <c r="D229" s="9">
        <v>40813028</v>
      </c>
      <c r="E229" s="10">
        <v>4.0810000000000004</v>
      </c>
      <c r="F229" s="9">
        <v>1133746</v>
      </c>
      <c r="G229" s="11">
        <v>2.7779021933878566E-2</v>
      </c>
      <c r="H229" s="9">
        <v>68752</v>
      </c>
      <c r="I229" s="11">
        <v>1.7326926429767555E-3</v>
      </c>
      <c r="J229" s="9">
        <v>39610530</v>
      </c>
      <c r="K229" s="10">
        <f t="shared" si="6"/>
        <v>3.9610529999999997</v>
      </c>
      <c r="L229" s="11">
        <f t="shared" si="7"/>
        <v>0.97053641793007861</v>
      </c>
      <c r="M229" s="12">
        <v>32031813</v>
      </c>
      <c r="N229" s="13">
        <v>80.867000000000004</v>
      </c>
      <c r="O229" s="1"/>
    </row>
    <row r="230" spans="1:15" ht="15" x14ac:dyDescent="0.15">
      <c r="A230" s="3" t="s">
        <v>86</v>
      </c>
      <c r="B230" s="13" t="s">
        <v>645</v>
      </c>
      <c r="C230" s="13" t="s">
        <v>1050</v>
      </c>
      <c r="D230" s="9">
        <v>37356696</v>
      </c>
      <c r="E230" s="10">
        <v>3.7360000000000002</v>
      </c>
      <c r="F230" s="9">
        <v>896598</v>
      </c>
      <c r="G230" s="11">
        <v>2.4000998375231043E-2</v>
      </c>
      <c r="H230" s="9">
        <v>11708</v>
      </c>
      <c r="I230" s="11">
        <v>3.2111817143223257E-4</v>
      </c>
      <c r="J230" s="9">
        <v>36448390</v>
      </c>
      <c r="K230" s="10">
        <f t="shared" si="6"/>
        <v>3.6448390000000002</v>
      </c>
      <c r="L230" s="11">
        <f t="shared" si="7"/>
        <v>0.97568559061004756</v>
      </c>
      <c r="M230" s="12">
        <v>28854650</v>
      </c>
      <c r="N230" s="13">
        <v>79.165999999999997</v>
      </c>
      <c r="O230" s="1"/>
    </row>
    <row r="231" spans="1:15" ht="15" x14ac:dyDescent="0.15">
      <c r="A231" s="3" t="s">
        <v>88</v>
      </c>
      <c r="B231" s="13" t="s">
        <v>646</v>
      </c>
      <c r="C231" s="13" t="s">
        <v>1051</v>
      </c>
      <c r="D231" s="9">
        <v>47725430</v>
      </c>
      <c r="E231" s="10">
        <v>4.7729999999999997</v>
      </c>
      <c r="F231" s="9">
        <v>1922722</v>
      </c>
      <c r="G231" s="11">
        <v>4.0287159277559152E-2</v>
      </c>
      <c r="H231" s="9">
        <v>73128</v>
      </c>
      <c r="I231" s="11">
        <v>1.5965868218970809E-3</v>
      </c>
      <c r="J231" s="9">
        <v>45729580</v>
      </c>
      <c r="K231" s="10">
        <f t="shared" si="6"/>
        <v>4.5729579999999999</v>
      </c>
      <c r="L231" s="11">
        <f t="shared" si="7"/>
        <v>0.95818057584813798</v>
      </c>
      <c r="M231" s="12">
        <v>36142015</v>
      </c>
      <c r="N231" s="13">
        <v>79.034000000000006</v>
      </c>
      <c r="O231" s="1"/>
    </row>
    <row r="232" spans="1:15" ht="15" x14ac:dyDescent="0.15">
      <c r="A232" s="3" t="s">
        <v>89</v>
      </c>
      <c r="B232" s="13" t="s">
        <v>647</v>
      </c>
      <c r="C232" s="13" t="s">
        <v>1052</v>
      </c>
      <c r="D232" s="9">
        <v>38854424</v>
      </c>
      <c r="E232" s="10">
        <v>3.8849999999999998</v>
      </c>
      <c r="F232" s="9">
        <v>774152</v>
      </c>
      <c r="G232" s="11">
        <v>1.9924423535399728E-2</v>
      </c>
      <c r="H232" s="9">
        <v>4730</v>
      </c>
      <c r="I232" s="11">
        <v>1.2421129765039494E-4</v>
      </c>
      <c r="J232" s="9">
        <v>38075542</v>
      </c>
      <c r="K232" s="10">
        <f t="shared" si="6"/>
        <v>3.8075542000000002</v>
      </c>
      <c r="L232" s="11">
        <f t="shared" si="7"/>
        <v>0.97995384000545216</v>
      </c>
      <c r="M232" s="12">
        <v>29321404</v>
      </c>
      <c r="N232" s="13">
        <v>77.009</v>
      </c>
      <c r="O232" s="1"/>
    </row>
    <row r="233" spans="1:15" ht="15" x14ac:dyDescent="0.15">
      <c r="A233" s="3" t="s">
        <v>90</v>
      </c>
      <c r="B233" s="13" t="s">
        <v>648</v>
      </c>
      <c r="C233" s="13" t="s">
        <v>1053</v>
      </c>
      <c r="D233" s="9">
        <v>47182294</v>
      </c>
      <c r="E233" s="10">
        <v>4.718</v>
      </c>
      <c r="F233" s="9">
        <v>805780</v>
      </c>
      <c r="G233" s="11">
        <v>1.7078016596649582E-2</v>
      </c>
      <c r="H233" s="9">
        <v>19508</v>
      </c>
      <c r="I233" s="11">
        <v>4.2064394921964164E-4</v>
      </c>
      <c r="J233" s="9">
        <v>46357006</v>
      </c>
      <c r="K233" s="10">
        <f t="shared" si="6"/>
        <v>4.6357005999999989</v>
      </c>
      <c r="L233" s="11">
        <f t="shared" si="7"/>
        <v>0.98250852321847681</v>
      </c>
      <c r="M233" s="12">
        <v>33163549</v>
      </c>
      <c r="N233" s="13">
        <v>71.539000000000001</v>
      </c>
      <c r="O233" s="1"/>
    </row>
    <row r="234" spans="1:15" ht="15" x14ac:dyDescent="0.15">
      <c r="A234" s="3" t="s">
        <v>91</v>
      </c>
      <c r="B234" s="13" t="s">
        <v>649</v>
      </c>
      <c r="C234" s="13" t="s">
        <v>1054</v>
      </c>
      <c r="D234" s="9">
        <v>44227020</v>
      </c>
      <c r="E234" s="10">
        <v>4.423</v>
      </c>
      <c r="F234" s="9">
        <v>1319678</v>
      </c>
      <c r="G234" s="11">
        <v>2.9838727547096773E-2</v>
      </c>
      <c r="H234" s="9">
        <v>11954</v>
      </c>
      <c r="I234" s="11">
        <v>2.786003383756561E-4</v>
      </c>
      <c r="J234" s="9">
        <v>42895388</v>
      </c>
      <c r="K234" s="10">
        <f t="shared" si="6"/>
        <v>4.2895387999999999</v>
      </c>
      <c r="L234" s="11">
        <f t="shared" si="7"/>
        <v>0.96989098519411887</v>
      </c>
      <c r="M234" s="12">
        <v>33612716</v>
      </c>
      <c r="N234" s="13">
        <v>78.36</v>
      </c>
      <c r="O234" s="1"/>
    </row>
    <row r="235" spans="1:15" ht="15" x14ac:dyDescent="0.15">
      <c r="A235" s="3" t="s">
        <v>98</v>
      </c>
      <c r="B235" s="13" t="s">
        <v>650</v>
      </c>
      <c r="C235" s="13" t="s">
        <v>1055</v>
      </c>
      <c r="D235" s="9">
        <v>35555974</v>
      </c>
      <c r="E235" s="10">
        <v>3.556</v>
      </c>
      <c r="F235" s="9">
        <v>739944</v>
      </c>
      <c r="G235" s="11">
        <v>2.0810680084308759E-2</v>
      </c>
      <c r="H235" s="9">
        <v>9008570</v>
      </c>
      <c r="I235" s="11">
        <v>0.25874776647423614</v>
      </c>
      <c r="J235" s="9">
        <v>25807460</v>
      </c>
      <c r="K235" s="10">
        <f t="shared" si="6"/>
        <v>2.580746</v>
      </c>
      <c r="L235" s="11">
        <f t="shared" si="7"/>
        <v>0.72582627043207981</v>
      </c>
      <c r="M235" s="12">
        <v>20557185</v>
      </c>
      <c r="N235" s="13">
        <v>79.656000000000006</v>
      </c>
      <c r="O235" s="1"/>
    </row>
    <row r="236" spans="1:15" ht="15" x14ac:dyDescent="0.15">
      <c r="A236" s="3" t="s">
        <v>134</v>
      </c>
      <c r="B236" s="13" t="s">
        <v>651</v>
      </c>
      <c r="C236" s="13" t="s">
        <v>1056</v>
      </c>
      <c r="D236" s="9">
        <v>48711346</v>
      </c>
      <c r="E236" s="10">
        <v>4.8710000000000004</v>
      </c>
      <c r="F236" s="9">
        <v>1798048</v>
      </c>
      <c r="G236" s="11">
        <v>3.6912303757732336E-2</v>
      </c>
      <c r="H236" s="9">
        <v>42574</v>
      </c>
      <c r="I236" s="11">
        <v>9.075038808825591E-4</v>
      </c>
      <c r="J236" s="9">
        <v>46870724</v>
      </c>
      <c r="K236" s="10">
        <f t="shared" si="6"/>
        <v>4.6870723999999999</v>
      </c>
      <c r="L236" s="11">
        <f t="shared" si="7"/>
        <v>0.96221369042029758</v>
      </c>
      <c r="M236" s="12">
        <v>36750360</v>
      </c>
      <c r="N236" s="13">
        <v>78.408000000000001</v>
      </c>
      <c r="O236" s="1"/>
    </row>
    <row r="237" spans="1:15" ht="15" x14ac:dyDescent="0.15">
      <c r="A237" s="3" t="s">
        <v>135</v>
      </c>
      <c r="B237" s="13" t="s">
        <v>652</v>
      </c>
      <c r="C237" s="13" t="s">
        <v>1057</v>
      </c>
      <c r="D237" s="9">
        <v>69053934</v>
      </c>
      <c r="E237" s="10">
        <v>6.9050000000000002</v>
      </c>
      <c r="F237" s="9">
        <v>2088916</v>
      </c>
      <c r="G237" s="11">
        <v>3.0250499558794147E-2</v>
      </c>
      <c r="H237" s="9">
        <v>171732</v>
      </c>
      <c r="I237" s="11">
        <v>2.5645031559612215E-3</v>
      </c>
      <c r="J237" s="9">
        <v>66793286</v>
      </c>
      <c r="K237" s="10">
        <f t="shared" si="6"/>
        <v>6.6793285999999998</v>
      </c>
      <c r="L237" s="11">
        <f t="shared" si="7"/>
        <v>0.96726257478683253</v>
      </c>
      <c r="M237" s="12">
        <v>48533464</v>
      </c>
      <c r="N237" s="13">
        <v>72.662000000000006</v>
      </c>
      <c r="O237" s="1"/>
    </row>
    <row r="238" spans="1:15" ht="15" x14ac:dyDescent="0.15">
      <c r="A238" s="3" t="s">
        <v>136</v>
      </c>
      <c r="B238" s="13" t="s">
        <v>653</v>
      </c>
      <c r="C238" s="13" t="s">
        <v>1058</v>
      </c>
      <c r="D238" s="9">
        <v>67588698</v>
      </c>
      <c r="E238" s="10">
        <v>6.7590000000000003</v>
      </c>
      <c r="F238" s="9">
        <v>1994124</v>
      </c>
      <c r="G238" s="11">
        <v>2.9503808462178101E-2</v>
      </c>
      <c r="H238" s="9">
        <v>13154</v>
      </c>
      <c r="I238" s="11">
        <v>2.0053487960757242E-4</v>
      </c>
      <c r="J238" s="9">
        <v>65581420</v>
      </c>
      <c r="K238" s="10">
        <f t="shared" si="6"/>
        <v>6.5581420000000001</v>
      </c>
      <c r="L238" s="11">
        <f t="shared" si="7"/>
        <v>0.97030157320089228</v>
      </c>
      <c r="M238" s="12">
        <v>50654877</v>
      </c>
      <c r="N238" s="13">
        <v>77.239999999999995</v>
      </c>
      <c r="O238" s="1"/>
    </row>
    <row r="239" spans="1:15" ht="15" x14ac:dyDescent="0.15">
      <c r="A239" s="3" t="s">
        <v>94</v>
      </c>
      <c r="B239" s="13" t="s">
        <v>654</v>
      </c>
      <c r="C239" s="13" t="s">
        <v>1059</v>
      </c>
      <c r="D239" s="9">
        <v>49838304</v>
      </c>
      <c r="E239" s="10">
        <v>4.984</v>
      </c>
      <c r="F239" s="9">
        <v>2132236</v>
      </c>
      <c r="G239" s="11">
        <v>4.2783077048528781E-2</v>
      </c>
      <c r="H239" s="9">
        <v>31494</v>
      </c>
      <c r="I239" s="11">
        <v>6.6016759125904067E-4</v>
      </c>
      <c r="J239" s="9">
        <v>47674574</v>
      </c>
      <c r="K239" s="10">
        <f t="shared" si="6"/>
        <v>4.7674574000000005</v>
      </c>
      <c r="L239" s="11">
        <f t="shared" si="7"/>
        <v>0.95658499936113395</v>
      </c>
      <c r="M239" s="12">
        <v>35305842</v>
      </c>
      <c r="N239" s="13">
        <v>74.055999999999997</v>
      </c>
      <c r="O239" s="1"/>
    </row>
    <row r="240" spans="1:15" ht="15" x14ac:dyDescent="0.15">
      <c r="A240" s="3" t="s">
        <v>93</v>
      </c>
      <c r="B240" s="13" t="s">
        <v>655</v>
      </c>
      <c r="C240" s="13" t="s">
        <v>1060</v>
      </c>
      <c r="D240" s="9">
        <v>58705064</v>
      </c>
      <c r="E240" s="10">
        <v>5.8710000000000004</v>
      </c>
      <c r="F240" s="9">
        <v>1717592</v>
      </c>
      <c r="G240" s="11">
        <v>2.9257987011137573E-2</v>
      </c>
      <c r="H240" s="9">
        <v>27318</v>
      </c>
      <c r="I240" s="11">
        <v>4.7936851804901963E-4</v>
      </c>
      <c r="J240" s="9">
        <v>56960154</v>
      </c>
      <c r="K240" s="10">
        <f t="shared" si="6"/>
        <v>5.6960154000000003</v>
      </c>
      <c r="L240" s="11">
        <f t="shared" si="7"/>
        <v>0.97027666982868799</v>
      </c>
      <c r="M240" s="12">
        <v>44090975</v>
      </c>
      <c r="N240" s="13">
        <v>77.406999999999996</v>
      </c>
      <c r="O240" s="1"/>
    </row>
    <row r="241" spans="1:15" ht="15" x14ac:dyDescent="0.15">
      <c r="A241" s="3" t="s">
        <v>153</v>
      </c>
      <c r="B241" s="13" t="s">
        <v>656</v>
      </c>
      <c r="C241" s="13" t="s">
        <v>1061</v>
      </c>
      <c r="D241" s="9">
        <v>57948568</v>
      </c>
      <c r="E241" s="10">
        <v>5.7949999999999999</v>
      </c>
      <c r="F241" s="9">
        <v>5038428</v>
      </c>
      <c r="G241" s="11">
        <v>8.6946548877618518E-2</v>
      </c>
      <c r="H241" s="9">
        <v>250758</v>
      </c>
      <c r="I241" s="11">
        <v>4.7393183990819153E-3</v>
      </c>
      <c r="J241" s="9">
        <v>52659382</v>
      </c>
      <c r="K241" s="10">
        <f t="shared" si="6"/>
        <v>5.2659382000000008</v>
      </c>
      <c r="L241" s="11">
        <f t="shared" si="7"/>
        <v>0.9087262001021319</v>
      </c>
      <c r="M241" s="12">
        <v>38409677</v>
      </c>
      <c r="N241" s="13">
        <v>72.94</v>
      </c>
      <c r="O241" s="1"/>
    </row>
    <row r="242" spans="1:15" ht="15" x14ac:dyDescent="0.15">
      <c r="A242" s="3" t="s">
        <v>157</v>
      </c>
      <c r="B242" s="13" t="s">
        <v>657</v>
      </c>
      <c r="C242" s="13" t="s">
        <v>1062</v>
      </c>
      <c r="D242" s="9">
        <v>57782130</v>
      </c>
      <c r="E242" s="10">
        <v>5.7779999999999996</v>
      </c>
      <c r="F242" s="9">
        <v>2911594</v>
      </c>
      <c r="G242" s="11">
        <v>5.0389177415232009E-2</v>
      </c>
      <c r="H242" s="9">
        <v>187506</v>
      </c>
      <c r="I242" s="11">
        <v>3.4172438191600678E-3</v>
      </c>
      <c r="J242" s="9">
        <v>54683030</v>
      </c>
      <c r="K242" s="10">
        <f t="shared" si="6"/>
        <v>5.4683029999999997</v>
      </c>
      <c r="L242" s="11">
        <f t="shared" si="7"/>
        <v>0.94636577087068263</v>
      </c>
      <c r="M242" s="12">
        <v>36845921</v>
      </c>
      <c r="N242" s="13">
        <v>67.381</v>
      </c>
      <c r="O242" s="1"/>
    </row>
    <row r="243" spans="1:15" ht="15" x14ac:dyDescent="0.15">
      <c r="A243" s="3" t="s">
        <v>154</v>
      </c>
      <c r="B243" s="13" t="s">
        <v>658</v>
      </c>
      <c r="C243" s="13" t="s">
        <v>1063</v>
      </c>
      <c r="D243" s="9">
        <v>66838594</v>
      </c>
      <c r="E243" s="10">
        <v>6.6840000000000002</v>
      </c>
      <c r="F243" s="9">
        <v>3558060</v>
      </c>
      <c r="G243" s="11">
        <v>5.3233615297173964E-2</v>
      </c>
      <c r="H243" s="9">
        <v>112846</v>
      </c>
      <c r="I243" s="11">
        <v>1.7832656089785842E-3</v>
      </c>
      <c r="J243" s="9">
        <v>63167688</v>
      </c>
      <c r="K243" s="10">
        <f t="shared" si="6"/>
        <v>6.3167688000000002</v>
      </c>
      <c r="L243" s="11">
        <f t="shared" si="7"/>
        <v>0.9450780487692485</v>
      </c>
      <c r="M243" s="12">
        <v>48721329</v>
      </c>
      <c r="N243" s="13">
        <v>77.13</v>
      </c>
      <c r="O243" s="1"/>
    </row>
    <row r="244" spans="1:15" ht="15" x14ac:dyDescent="0.15">
      <c r="A244" s="3" t="s">
        <v>159</v>
      </c>
      <c r="B244" s="13" t="s">
        <v>659</v>
      </c>
      <c r="C244" s="13" t="s">
        <v>1064</v>
      </c>
      <c r="D244" s="9">
        <v>62620614</v>
      </c>
      <c r="E244" s="10">
        <v>6.2619999999999996</v>
      </c>
      <c r="F244" s="9">
        <v>1380234</v>
      </c>
      <c r="G244" s="11">
        <v>2.2041208347142682E-2</v>
      </c>
      <c r="H244" s="9">
        <v>753956</v>
      </c>
      <c r="I244" s="11">
        <v>1.2311419360885742E-2</v>
      </c>
      <c r="J244" s="9">
        <v>60486424</v>
      </c>
      <c r="K244" s="10">
        <f t="shared" si="6"/>
        <v>6.0486424000000003</v>
      </c>
      <c r="L244" s="11">
        <f t="shared" si="7"/>
        <v>0.96591873085115387</v>
      </c>
      <c r="M244" s="12">
        <v>43821774</v>
      </c>
      <c r="N244" s="13">
        <v>72.448999999999998</v>
      </c>
      <c r="O244" s="1"/>
    </row>
    <row r="245" spans="1:15" ht="15" x14ac:dyDescent="0.15">
      <c r="A245" s="3" t="s">
        <v>158</v>
      </c>
      <c r="B245" s="13" t="s">
        <v>660</v>
      </c>
      <c r="C245" s="13" t="s">
        <v>1065</v>
      </c>
      <c r="D245" s="9">
        <v>57772776</v>
      </c>
      <c r="E245" s="10">
        <v>5.7770000000000001</v>
      </c>
      <c r="F245" s="9">
        <v>1674790</v>
      </c>
      <c r="G245" s="11">
        <v>2.8989259577902229E-2</v>
      </c>
      <c r="H245" s="9">
        <v>67212</v>
      </c>
      <c r="I245" s="11">
        <v>1.1981178789555831E-3</v>
      </c>
      <c r="J245" s="9">
        <v>56030774</v>
      </c>
      <c r="K245" s="10">
        <f t="shared" si="6"/>
        <v>5.6030774000000001</v>
      </c>
      <c r="L245" s="11">
        <f t="shared" si="7"/>
        <v>0.96984735509334019</v>
      </c>
      <c r="M245" s="12">
        <v>29927774</v>
      </c>
      <c r="N245" s="13">
        <v>53.412999999999997</v>
      </c>
      <c r="O245" s="1"/>
    </row>
    <row r="246" spans="1:15" ht="15" x14ac:dyDescent="0.15">
      <c r="A246" s="3" t="s">
        <v>162</v>
      </c>
      <c r="B246" s="13" t="s">
        <v>661</v>
      </c>
      <c r="C246" s="13" t="s">
        <v>1066</v>
      </c>
      <c r="D246" s="9">
        <v>58313630</v>
      </c>
      <c r="E246" s="10">
        <v>5.8310000000000004</v>
      </c>
      <c r="F246" s="9">
        <v>1337610</v>
      </c>
      <c r="G246" s="11">
        <v>2.2938205013133293E-2</v>
      </c>
      <c r="H246" s="9">
        <v>41128</v>
      </c>
      <c r="I246" s="11">
        <v>7.2184754217651567E-4</v>
      </c>
      <c r="J246" s="9">
        <v>56934892</v>
      </c>
      <c r="K246" s="10">
        <f t="shared" si="6"/>
        <v>5.6934892000000001</v>
      </c>
      <c r="L246" s="11">
        <f t="shared" si="7"/>
        <v>0.9763565053316009</v>
      </c>
      <c r="M246" s="12">
        <v>44960765</v>
      </c>
      <c r="N246" s="13">
        <v>78.968999999999994</v>
      </c>
      <c r="O246" s="1"/>
    </row>
    <row r="247" spans="1:15" ht="15" x14ac:dyDescent="0.15">
      <c r="A247" s="3" t="s">
        <v>149</v>
      </c>
      <c r="B247" s="13" t="s">
        <v>662</v>
      </c>
      <c r="C247" s="13" t="s">
        <v>1067</v>
      </c>
      <c r="D247" s="9">
        <v>65562174</v>
      </c>
      <c r="E247" s="10">
        <v>6.556</v>
      </c>
      <c r="F247" s="9">
        <v>2826758</v>
      </c>
      <c r="G247" s="11">
        <v>4.3115684357873794E-2</v>
      </c>
      <c r="H247" s="9">
        <v>225660</v>
      </c>
      <c r="I247" s="11">
        <v>3.5970112958205297E-3</v>
      </c>
      <c r="J247" s="9">
        <v>62509756</v>
      </c>
      <c r="K247" s="10">
        <f t="shared" si="6"/>
        <v>6.2509755999999994</v>
      </c>
      <c r="L247" s="11">
        <f t="shared" si="7"/>
        <v>0.95344239194996794</v>
      </c>
      <c r="M247" s="12">
        <v>46954601</v>
      </c>
      <c r="N247" s="13">
        <v>75.116</v>
      </c>
      <c r="O247" s="1"/>
    </row>
    <row r="248" spans="1:15" ht="15" x14ac:dyDescent="0.15">
      <c r="A248" s="3" t="s">
        <v>163</v>
      </c>
      <c r="B248" s="13" t="s">
        <v>663</v>
      </c>
      <c r="C248" s="13" t="s">
        <v>1068</v>
      </c>
      <c r="D248" s="9">
        <v>66832568</v>
      </c>
      <c r="E248" s="10">
        <v>6.6829999999999998</v>
      </c>
      <c r="F248" s="9">
        <v>3937404</v>
      </c>
      <c r="G248" s="11">
        <v>5.8914450212357541E-2</v>
      </c>
      <c r="H248" s="9">
        <v>435318</v>
      </c>
      <c r="I248" s="11">
        <v>6.9213270514725108E-3</v>
      </c>
      <c r="J248" s="9">
        <v>62459846</v>
      </c>
      <c r="K248" s="10">
        <f t="shared" si="6"/>
        <v>6.2459845999999999</v>
      </c>
      <c r="L248" s="11">
        <f t="shared" si="7"/>
        <v>0.93457198891414739</v>
      </c>
      <c r="M248" s="12">
        <v>45487431</v>
      </c>
      <c r="N248" s="13">
        <v>72.826999999999998</v>
      </c>
      <c r="O248" s="1"/>
    </row>
    <row r="249" spans="1:15" ht="15" x14ac:dyDescent="0.15">
      <c r="A249" s="3" t="s">
        <v>156</v>
      </c>
      <c r="B249" s="13" t="s">
        <v>664</v>
      </c>
      <c r="C249" s="13" t="s">
        <v>1069</v>
      </c>
      <c r="D249" s="9">
        <v>52841498</v>
      </c>
      <c r="E249" s="10">
        <v>5.2839999999999998</v>
      </c>
      <c r="F249" s="9">
        <v>2799008</v>
      </c>
      <c r="G249" s="11">
        <v>5.2969883631989387E-2</v>
      </c>
      <c r="H249" s="9">
        <v>5758</v>
      </c>
      <c r="I249" s="11">
        <v>1.1506222012533749E-4</v>
      </c>
      <c r="J249" s="9">
        <v>50036732</v>
      </c>
      <c r="K249" s="10">
        <f t="shared" si="6"/>
        <v>5.0036732000000006</v>
      </c>
      <c r="L249" s="11">
        <f t="shared" si="7"/>
        <v>0.94692114898029578</v>
      </c>
      <c r="M249" s="12">
        <v>39180486</v>
      </c>
      <c r="N249" s="13">
        <v>78.302999999999997</v>
      </c>
      <c r="O249" s="1"/>
    </row>
    <row r="250" spans="1:15" ht="15" x14ac:dyDescent="0.15">
      <c r="A250" s="3" t="s">
        <v>152</v>
      </c>
      <c r="B250" s="13" t="s">
        <v>665</v>
      </c>
      <c r="C250" s="13" t="s">
        <v>1070</v>
      </c>
      <c r="D250" s="9">
        <v>52041718</v>
      </c>
      <c r="E250" s="10">
        <v>5.2039999999999997</v>
      </c>
      <c r="F250" s="9">
        <v>3622614</v>
      </c>
      <c r="G250" s="11">
        <v>6.9609808039004406E-2</v>
      </c>
      <c r="H250" s="9">
        <v>49908</v>
      </c>
      <c r="I250" s="11">
        <v>1.0307501766244993E-3</v>
      </c>
      <c r="J250" s="9">
        <v>48369196</v>
      </c>
      <c r="K250" s="10">
        <f t="shared" si="6"/>
        <v>4.836919599999999</v>
      </c>
      <c r="L250" s="11">
        <f t="shared" si="7"/>
        <v>0.9294311921063021</v>
      </c>
      <c r="M250" s="12">
        <v>37459450</v>
      </c>
      <c r="N250" s="13">
        <v>77.444999999999993</v>
      </c>
      <c r="O250" s="1"/>
    </row>
    <row r="251" spans="1:15" ht="15" x14ac:dyDescent="0.15">
      <c r="A251" s="3" t="s">
        <v>151</v>
      </c>
      <c r="B251" s="13" t="s">
        <v>666</v>
      </c>
      <c r="C251" s="13" t="s">
        <v>1071</v>
      </c>
      <c r="D251" s="9">
        <v>70182218</v>
      </c>
      <c r="E251" s="10">
        <v>7.0179999999999998</v>
      </c>
      <c r="F251" s="9">
        <v>2569412</v>
      </c>
      <c r="G251" s="11">
        <v>3.6610584179599455E-2</v>
      </c>
      <c r="H251" s="9">
        <v>309728</v>
      </c>
      <c r="I251" s="11">
        <v>4.5809073505986425E-3</v>
      </c>
      <c r="J251" s="9">
        <v>67303078</v>
      </c>
      <c r="K251" s="10">
        <f t="shared" si="6"/>
        <v>6.7303077999999994</v>
      </c>
      <c r="L251" s="11">
        <f t="shared" si="7"/>
        <v>0.95897621816397993</v>
      </c>
      <c r="M251" s="12">
        <v>54983897</v>
      </c>
      <c r="N251" s="13">
        <v>81.695999999999998</v>
      </c>
      <c r="O251" s="1"/>
    </row>
    <row r="252" spans="1:15" ht="15" x14ac:dyDescent="0.15">
      <c r="A252" s="3" t="s">
        <v>161</v>
      </c>
      <c r="B252" s="13" t="s">
        <v>667</v>
      </c>
      <c r="C252" s="13" t="s">
        <v>1072</v>
      </c>
      <c r="D252" s="9">
        <v>77644784</v>
      </c>
      <c r="E252" s="10">
        <v>7.7640000000000002</v>
      </c>
      <c r="F252" s="9">
        <v>3006168</v>
      </c>
      <c r="G252" s="11">
        <v>3.8716934288850618E-2</v>
      </c>
      <c r="H252" s="9">
        <v>1445994</v>
      </c>
      <c r="I252" s="11">
        <v>1.9373269193523095E-2</v>
      </c>
      <c r="J252" s="9">
        <v>73192622</v>
      </c>
      <c r="K252" s="10">
        <f t="shared" si="6"/>
        <v>7.3192621999999998</v>
      </c>
      <c r="L252" s="11">
        <f t="shared" si="7"/>
        <v>0.94265987010795216</v>
      </c>
      <c r="M252" s="12">
        <v>57070333</v>
      </c>
      <c r="N252" s="13">
        <v>77.972999999999999</v>
      </c>
      <c r="O252" s="1"/>
    </row>
    <row r="253" spans="1:15" ht="15" x14ac:dyDescent="0.15">
      <c r="A253" s="3" t="s">
        <v>155</v>
      </c>
      <c r="B253" s="13" t="s">
        <v>668</v>
      </c>
      <c r="C253" s="13" t="s">
        <v>1073</v>
      </c>
      <c r="D253" s="9">
        <v>69860142</v>
      </c>
      <c r="E253" s="10">
        <v>6.9859999999999998</v>
      </c>
      <c r="F253" s="9">
        <v>1357428</v>
      </c>
      <c r="G253" s="11">
        <v>1.9430650455877975E-2</v>
      </c>
      <c r="H253" s="9">
        <v>233186</v>
      </c>
      <c r="I253" s="11">
        <v>3.4040403129137337E-3</v>
      </c>
      <c r="J253" s="9">
        <v>68269528</v>
      </c>
      <c r="K253" s="10">
        <f t="shared" si="6"/>
        <v>6.8269527999999999</v>
      </c>
      <c r="L253" s="11">
        <f t="shared" si="7"/>
        <v>0.97723145194866623</v>
      </c>
      <c r="M253" s="12">
        <v>51795709</v>
      </c>
      <c r="N253" s="13">
        <v>75.869</v>
      </c>
      <c r="O253" s="1"/>
    </row>
    <row r="254" spans="1:15" ht="15" x14ac:dyDescent="0.15">
      <c r="A254" s="3" t="s">
        <v>150</v>
      </c>
      <c r="B254" s="13" t="s">
        <v>669</v>
      </c>
      <c r="C254" s="13" t="s">
        <v>1074</v>
      </c>
      <c r="D254" s="9">
        <v>62364938</v>
      </c>
      <c r="E254" s="10">
        <v>6.2359999999999998</v>
      </c>
      <c r="F254" s="9">
        <v>2415896</v>
      </c>
      <c r="G254" s="11">
        <v>3.8738048613148626E-2</v>
      </c>
      <c r="H254" s="9">
        <v>28354</v>
      </c>
      <c r="I254" s="11">
        <v>4.7296835869370521E-4</v>
      </c>
      <c r="J254" s="9">
        <v>59920688</v>
      </c>
      <c r="K254" s="10">
        <f t="shared" si="6"/>
        <v>5.9920688000000002</v>
      </c>
      <c r="L254" s="11">
        <f t="shared" si="7"/>
        <v>0.96080730489942923</v>
      </c>
      <c r="M254" s="12">
        <v>41839515</v>
      </c>
      <c r="N254" s="13">
        <v>69.825000000000003</v>
      </c>
      <c r="O254" s="1"/>
    </row>
    <row r="255" spans="1:15" ht="15" x14ac:dyDescent="0.15">
      <c r="A255" s="3" t="s">
        <v>160</v>
      </c>
      <c r="B255" s="13" t="s">
        <v>670</v>
      </c>
      <c r="C255" s="13" t="s">
        <v>1075</v>
      </c>
      <c r="D255" s="9">
        <v>68197774</v>
      </c>
      <c r="E255" s="10">
        <v>6.82</v>
      </c>
      <c r="F255" s="9">
        <v>4453084</v>
      </c>
      <c r="G255" s="11">
        <v>6.5296618039175303E-2</v>
      </c>
      <c r="H255" s="9">
        <v>9696</v>
      </c>
      <c r="I255" s="11">
        <v>1.5210678724769075E-4</v>
      </c>
      <c r="J255" s="9">
        <v>63734994</v>
      </c>
      <c r="K255" s="10">
        <f t="shared" si="6"/>
        <v>6.3734994000000009</v>
      </c>
      <c r="L255" s="11">
        <f t="shared" si="7"/>
        <v>0.93456120723236513</v>
      </c>
      <c r="M255" s="12">
        <v>49178927</v>
      </c>
      <c r="N255" s="13">
        <v>77.162000000000006</v>
      </c>
      <c r="O255" s="1"/>
    </row>
    <row r="256" spans="1:15" ht="15" x14ac:dyDescent="0.15">
      <c r="A256" s="3" t="s">
        <v>164</v>
      </c>
      <c r="B256" s="13" t="s">
        <v>671</v>
      </c>
      <c r="C256" s="13" t="s">
        <v>1076</v>
      </c>
      <c r="D256" s="9">
        <v>60339938</v>
      </c>
      <c r="E256" s="10">
        <v>6.0339999999999998</v>
      </c>
      <c r="F256" s="9">
        <v>2103936</v>
      </c>
      <c r="G256" s="11">
        <v>3.4868050411321273E-2</v>
      </c>
      <c r="H256" s="9">
        <v>279534</v>
      </c>
      <c r="I256" s="11">
        <v>4.8000204409636496E-3</v>
      </c>
      <c r="J256" s="9">
        <v>57956468</v>
      </c>
      <c r="K256" s="10">
        <f t="shared" si="6"/>
        <v>5.7956467999999992</v>
      </c>
      <c r="L256" s="11">
        <f t="shared" si="7"/>
        <v>0.96049929650242594</v>
      </c>
      <c r="M256" s="12">
        <v>43390929</v>
      </c>
      <c r="N256" s="13">
        <v>74.867999999999995</v>
      </c>
      <c r="O256" s="1"/>
    </row>
    <row r="257" spans="1:15" ht="15" x14ac:dyDescent="0.15">
      <c r="A257" s="3" t="s">
        <v>36</v>
      </c>
      <c r="B257" s="13" t="s">
        <v>672</v>
      </c>
      <c r="C257" s="13" t="s">
        <v>1077</v>
      </c>
      <c r="D257" s="9">
        <v>47834138</v>
      </c>
      <c r="E257" s="10">
        <v>4.7830000000000004</v>
      </c>
      <c r="F257" s="9">
        <v>1978032</v>
      </c>
      <c r="G257" s="11">
        <v>4.1351889731973429E-2</v>
      </c>
      <c r="H257" s="9">
        <v>56276</v>
      </c>
      <c r="I257" s="11">
        <v>1.2272302406139762E-3</v>
      </c>
      <c r="J257" s="9">
        <v>45799830</v>
      </c>
      <c r="K257" s="10">
        <f t="shared" si="6"/>
        <v>4.5799830000000004</v>
      </c>
      <c r="L257" s="11">
        <f t="shared" si="7"/>
        <v>0.95747162831699817</v>
      </c>
      <c r="M257" s="12">
        <v>37113986</v>
      </c>
      <c r="N257" s="13">
        <v>81.034999999999997</v>
      </c>
      <c r="O257" s="1"/>
    </row>
    <row r="258" spans="1:15" ht="15" x14ac:dyDescent="0.15">
      <c r="A258" s="3" t="s">
        <v>38</v>
      </c>
      <c r="B258" s="13" t="s">
        <v>673</v>
      </c>
      <c r="C258" s="13" t="s">
        <v>1078</v>
      </c>
      <c r="D258" s="9">
        <v>49882926</v>
      </c>
      <c r="E258" s="10">
        <v>4.9880000000000004</v>
      </c>
      <c r="F258" s="9">
        <v>2190038</v>
      </c>
      <c r="G258" s="11">
        <v>4.3903559306043914E-2</v>
      </c>
      <c r="H258" s="9">
        <v>10388</v>
      </c>
      <c r="I258" s="11">
        <v>2.1781025296685745E-4</v>
      </c>
      <c r="J258" s="9">
        <v>47682500</v>
      </c>
      <c r="K258" s="10">
        <f t="shared" si="6"/>
        <v>4.7682500000000001</v>
      </c>
      <c r="L258" s="11">
        <f t="shared" si="7"/>
        <v>0.95588819308634787</v>
      </c>
      <c r="M258" s="12">
        <v>39149928</v>
      </c>
      <c r="N258" s="13">
        <v>82.105000000000004</v>
      </c>
      <c r="O258" s="1"/>
    </row>
    <row r="259" spans="1:15" ht="15" x14ac:dyDescent="0.15">
      <c r="A259" s="3" t="s">
        <v>41</v>
      </c>
      <c r="B259" s="13" t="s">
        <v>674</v>
      </c>
      <c r="C259" s="13" t="s">
        <v>1079</v>
      </c>
      <c r="D259" s="9">
        <v>40563104</v>
      </c>
      <c r="E259" s="10">
        <v>4.056</v>
      </c>
      <c r="F259" s="9">
        <v>4542432</v>
      </c>
      <c r="G259" s="11">
        <v>0.11198432940437694</v>
      </c>
      <c r="H259" s="9">
        <v>14296</v>
      </c>
      <c r="I259" s="11">
        <v>3.9688321195118181E-4</v>
      </c>
      <c r="J259" s="9">
        <v>36006376</v>
      </c>
      <c r="K259" s="10">
        <f t="shared" si="6"/>
        <v>3.6006376000000002</v>
      </c>
      <c r="L259" s="11">
        <f t="shared" si="7"/>
        <v>0.8876632320840141</v>
      </c>
      <c r="M259" s="12">
        <v>27285741</v>
      </c>
      <c r="N259" s="13">
        <v>75.78</v>
      </c>
      <c r="O259" s="1"/>
    </row>
    <row r="260" spans="1:15" ht="15" x14ac:dyDescent="0.15">
      <c r="A260" s="3" t="s">
        <v>45</v>
      </c>
      <c r="B260" s="13" t="s">
        <v>675</v>
      </c>
      <c r="C260" s="13" t="s">
        <v>1080</v>
      </c>
      <c r="D260" s="9">
        <v>41758028</v>
      </c>
      <c r="E260" s="10">
        <v>4.1760000000000002</v>
      </c>
      <c r="F260" s="9">
        <v>1023946</v>
      </c>
      <c r="G260" s="11">
        <v>2.4520937626652292E-2</v>
      </c>
      <c r="H260" s="9">
        <v>494326</v>
      </c>
      <c r="I260" s="11">
        <v>1.2135439801982036E-2</v>
      </c>
      <c r="J260" s="9">
        <v>40239756</v>
      </c>
      <c r="K260" s="10">
        <f t="shared" si="6"/>
        <v>4.0239756</v>
      </c>
      <c r="L260" s="11">
        <f t="shared" si="7"/>
        <v>0.96364119493382205</v>
      </c>
      <c r="M260" s="12">
        <v>33817301</v>
      </c>
      <c r="N260" s="13">
        <v>84.04</v>
      </c>
      <c r="O260" s="1"/>
    </row>
    <row r="261" spans="1:15" ht="15" x14ac:dyDescent="0.15">
      <c r="A261" s="3" t="s">
        <v>46</v>
      </c>
      <c r="B261" s="13" t="s">
        <v>676</v>
      </c>
      <c r="C261" s="13" t="s">
        <v>1081</v>
      </c>
      <c r="D261" s="9">
        <v>47925460</v>
      </c>
      <c r="E261" s="10">
        <v>4.7930000000000001</v>
      </c>
      <c r="F261" s="9">
        <v>1135420</v>
      </c>
      <c r="G261" s="11">
        <v>2.3691374062971955E-2</v>
      </c>
      <c r="H261" s="9">
        <v>56298</v>
      </c>
      <c r="I261" s="11">
        <v>1.2032047846080064E-3</v>
      </c>
      <c r="J261" s="9">
        <v>46733742</v>
      </c>
      <c r="K261" s="10">
        <f t="shared" ref="K261:K324" si="8">J261*100/1000/1000/1000</f>
        <v>4.6733742000000005</v>
      </c>
      <c r="L261" s="11">
        <f t="shared" ref="L261:L324" si="9">J261/D261</f>
        <v>0.97513392672704657</v>
      </c>
      <c r="M261" s="12">
        <v>39025910</v>
      </c>
      <c r="N261" s="13">
        <v>83.507000000000005</v>
      </c>
      <c r="O261" s="1"/>
    </row>
    <row r="262" spans="1:15" ht="15" x14ac:dyDescent="0.15">
      <c r="A262" s="3" t="s">
        <v>40</v>
      </c>
      <c r="B262" s="13" t="s">
        <v>677</v>
      </c>
      <c r="C262" s="13" t="s">
        <v>1082</v>
      </c>
      <c r="D262" s="9">
        <v>48262790</v>
      </c>
      <c r="E262" s="10">
        <v>4.8259999999999996</v>
      </c>
      <c r="F262" s="9">
        <v>1734814</v>
      </c>
      <c r="G262" s="11">
        <v>3.5945166037852347E-2</v>
      </c>
      <c r="H262" s="9">
        <v>33358</v>
      </c>
      <c r="I262" s="11">
        <v>7.1694500530175651E-4</v>
      </c>
      <c r="J262" s="9">
        <v>46494618</v>
      </c>
      <c r="K262" s="10">
        <f t="shared" si="8"/>
        <v>4.6494618000000001</v>
      </c>
      <c r="L262" s="11">
        <f t="shared" si="9"/>
        <v>0.96336365966410142</v>
      </c>
      <c r="M262" s="12">
        <v>38041945</v>
      </c>
      <c r="N262" s="13">
        <v>81.819999999999993</v>
      </c>
      <c r="O262" s="1"/>
    </row>
    <row r="263" spans="1:15" ht="15" x14ac:dyDescent="0.15">
      <c r="A263" s="3" t="s">
        <v>39</v>
      </c>
      <c r="B263" s="13" t="s">
        <v>678</v>
      </c>
      <c r="C263" s="13" t="s">
        <v>1083</v>
      </c>
      <c r="D263" s="9">
        <v>41775834</v>
      </c>
      <c r="E263" s="10">
        <v>4.1779999999999999</v>
      </c>
      <c r="F263" s="9">
        <v>563322</v>
      </c>
      <c r="G263" s="11">
        <v>1.3484398659761048E-2</v>
      </c>
      <c r="H263" s="9">
        <v>8338</v>
      </c>
      <c r="I263" s="11">
        <v>2.023171992039699E-4</v>
      </c>
      <c r="J263" s="9">
        <v>41204174</v>
      </c>
      <c r="K263" s="10">
        <f t="shared" si="8"/>
        <v>4.1204174</v>
      </c>
      <c r="L263" s="11">
        <f t="shared" si="9"/>
        <v>0.98631601226680476</v>
      </c>
      <c r="M263" s="12">
        <v>33848849</v>
      </c>
      <c r="N263" s="13">
        <v>82.149000000000001</v>
      </c>
      <c r="O263" s="1"/>
    </row>
    <row r="264" spans="1:15" ht="15" x14ac:dyDescent="0.15">
      <c r="A264" s="3" t="s">
        <v>37</v>
      </c>
      <c r="B264" s="13" t="s">
        <v>679</v>
      </c>
      <c r="C264" s="13" t="s">
        <v>1084</v>
      </c>
      <c r="D264" s="9">
        <v>35096414</v>
      </c>
      <c r="E264" s="10">
        <v>3.51</v>
      </c>
      <c r="F264" s="9">
        <v>1792700</v>
      </c>
      <c r="G264" s="11">
        <v>5.1079292602372428E-2</v>
      </c>
      <c r="H264" s="9">
        <v>9570</v>
      </c>
      <c r="I264" s="11">
        <v>2.8735533820642347E-4</v>
      </c>
      <c r="J264" s="9">
        <v>33294144</v>
      </c>
      <c r="K264" s="10">
        <f t="shared" si="8"/>
        <v>3.3294144000000001</v>
      </c>
      <c r="L264" s="11">
        <f t="shared" si="9"/>
        <v>0.94864802996682229</v>
      </c>
      <c r="M264" s="12">
        <v>27076996</v>
      </c>
      <c r="N264" s="13">
        <v>81.326999999999998</v>
      </c>
      <c r="O264" s="1"/>
    </row>
    <row r="265" spans="1:15" ht="15" x14ac:dyDescent="0.15">
      <c r="A265" s="3" t="s">
        <v>47</v>
      </c>
      <c r="B265" s="13" t="s">
        <v>680</v>
      </c>
      <c r="C265" s="13" t="s">
        <v>1085</v>
      </c>
      <c r="D265" s="9">
        <v>48947884</v>
      </c>
      <c r="E265" s="10">
        <v>4.8949999999999996</v>
      </c>
      <c r="F265" s="9">
        <v>1147120</v>
      </c>
      <c r="G265" s="11">
        <v>2.3435538091901992E-2</v>
      </c>
      <c r="H265" s="9">
        <v>43886</v>
      </c>
      <c r="I265" s="11">
        <v>9.1810248053775874E-4</v>
      </c>
      <c r="J265" s="9">
        <v>47756878</v>
      </c>
      <c r="K265" s="10">
        <f t="shared" si="8"/>
        <v>4.7756878</v>
      </c>
      <c r="L265" s="11">
        <f t="shared" si="9"/>
        <v>0.97566787565321511</v>
      </c>
      <c r="M265" s="12">
        <v>39698665</v>
      </c>
      <c r="N265" s="13">
        <v>83.126999999999995</v>
      </c>
      <c r="O265" s="1"/>
    </row>
    <row r="266" spans="1:15" ht="15" x14ac:dyDescent="0.15">
      <c r="A266" s="3" t="s">
        <v>49</v>
      </c>
      <c r="B266" s="13" t="s">
        <v>681</v>
      </c>
      <c r="C266" s="13" t="s">
        <v>1086</v>
      </c>
      <c r="D266" s="9">
        <v>38343856</v>
      </c>
      <c r="E266" s="10">
        <v>3.8340000000000001</v>
      </c>
      <c r="F266" s="9">
        <v>1422616</v>
      </c>
      <c r="G266" s="11">
        <v>3.7101537205856398E-2</v>
      </c>
      <c r="H266" s="9">
        <v>4202</v>
      </c>
      <c r="I266" s="11">
        <v>1.1380982870564478E-4</v>
      </c>
      <c r="J266" s="9">
        <v>36917038</v>
      </c>
      <c r="K266" s="10">
        <f t="shared" si="8"/>
        <v>3.6917038</v>
      </c>
      <c r="L266" s="11">
        <f t="shared" si="9"/>
        <v>0.96278887548503211</v>
      </c>
      <c r="M266" s="12">
        <v>30258466</v>
      </c>
      <c r="N266" s="13">
        <v>81.962999999999994</v>
      </c>
      <c r="O266" s="1"/>
    </row>
    <row r="267" spans="1:15" ht="15" x14ac:dyDescent="0.15">
      <c r="A267" s="3" t="s">
        <v>48</v>
      </c>
      <c r="B267" s="13" t="s">
        <v>682</v>
      </c>
      <c r="C267" s="13" t="s">
        <v>1087</v>
      </c>
      <c r="D267" s="9">
        <v>35317114</v>
      </c>
      <c r="E267" s="10">
        <v>3.532</v>
      </c>
      <c r="F267" s="9">
        <v>567852</v>
      </c>
      <c r="G267" s="11">
        <v>1.6078663732263059E-2</v>
      </c>
      <c r="H267" s="9">
        <v>16420</v>
      </c>
      <c r="I267" s="11">
        <v>4.7252802088286076E-4</v>
      </c>
      <c r="J267" s="9">
        <v>34732842</v>
      </c>
      <c r="K267" s="10">
        <f t="shared" si="8"/>
        <v>3.4732842000000002</v>
      </c>
      <c r="L267" s="11">
        <f t="shared" si="9"/>
        <v>0.98345640586600591</v>
      </c>
      <c r="M267" s="12">
        <v>29079333</v>
      </c>
      <c r="N267" s="13">
        <v>83.722999999999999</v>
      </c>
      <c r="O267" s="1"/>
    </row>
    <row r="268" spans="1:15" ht="15" x14ac:dyDescent="0.15">
      <c r="A268" s="3" t="s">
        <v>35</v>
      </c>
      <c r="B268" s="13" t="s">
        <v>683</v>
      </c>
      <c r="C268" s="13" t="s">
        <v>1088</v>
      </c>
      <c r="D268" s="9">
        <v>32995542</v>
      </c>
      <c r="E268" s="10">
        <v>3.3</v>
      </c>
      <c r="F268" s="9">
        <v>620506</v>
      </c>
      <c r="G268" s="11">
        <v>1.8805752607427999E-2</v>
      </c>
      <c r="H268" s="9">
        <v>6752</v>
      </c>
      <c r="I268" s="11">
        <v>2.085557526484295E-4</v>
      </c>
      <c r="J268" s="9">
        <v>32368284</v>
      </c>
      <c r="K268" s="10">
        <f t="shared" si="8"/>
        <v>3.2368283999999998</v>
      </c>
      <c r="L268" s="11">
        <f t="shared" si="9"/>
        <v>0.98098961368781279</v>
      </c>
      <c r="M268" s="12">
        <v>27793163</v>
      </c>
      <c r="N268" s="13">
        <v>85.864999999999995</v>
      </c>
      <c r="O268" s="1"/>
    </row>
    <row r="269" spans="1:15" ht="15" x14ac:dyDescent="0.15">
      <c r="A269" s="3" t="s">
        <v>42</v>
      </c>
      <c r="B269" s="13" t="s">
        <v>684</v>
      </c>
      <c r="C269" s="13" t="s">
        <v>1089</v>
      </c>
      <c r="D269" s="9">
        <v>36831912</v>
      </c>
      <c r="E269" s="10">
        <v>3.6829999999999998</v>
      </c>
      <c r="F269" s="9">
        <v>1101928</v>
      </c>
      <c r="G269" s="11">
        <v>2.9917751758312194E-2</v>
      </c>
      <c r="H269" s="9">
        <v>13168</v>
      </c>
      <c r="I269" s="11">
        <v>3.6854200662390446E-4</v>
      </c>
      <c r="J269" s="9">
        <v>35716816</v>
      </c>
      <c r="K269" s="10">
        <f t="shared" si="8"/>
        <v>3.5716815999999998</v>
      </c>
      <c r="L269" s="11">
        <f t="shared" si="9"/>
        <v>0.96972473218333055</v>
      </c>
      <c r="M269" s="12">
        <v>29486402</v>
      </c>
      <c r="N269" s="13">
        <v>82.555999999999997</v>
      </c>
      <c r="O269" s="1"/>
    </row>
    <row r="270" spans="1:15" ht="15" x14ac:dyDescent="0.15">
      <c r="A270" s="3" t="s">
        <v>34</v>
      </c>
      <c r="B270" s="13" t="s">
        <v>685</v>
      </c>
      <c r="C270" s="13" t="s">
        <v>1090</v>
      </c>
      <c r="D270" s="9">
        <v>55851876</v>
      </c>
      <c r="E270" s="10">
        <v>5.585</v>
      </c>
      <c r="F270" s="9">
        <v>3788872</v>
      </c>
      <c r="G270" s="11">
        <v>6.7837864568774733E-2</v>
      </c>
      <c r="H270" s="9">
        <v>5398</v>
      </c>
      <c r="I270" s="11">
        <v>1.0368206951715656E-4</v>
      </c>
      <c r="J270" s="9">
        <v>52057606</v>
      </c>
      <c r="K270" s="10">
        <f t="shared" si="8"/>
        <v>5.2057605999999996</v>
      </c>
      <c r="L270" s="11">
        <f t="shared" si="9"/>
        <v>0.93206548693189817</v>
      </c>
      <c r="M270" s="12">
        <v>40851683</v>
      </c>
      <c r="N270" s="13">
        <v>78.474000000000004</v>
      </c>
      <c r="O270" s="1"/>
    </row>
    <row r="271" spans="1:15" ht="15" x14ac:dyDescent="0.15">
      <c r="A271" s="3" t="s">
        <v>44</v>
      </c>
      <c r="B271" s="13" t="s">
        <v>686</v>
      </c>
      <c r="C271" s="13" t="s">
        <v>1091</v>
      </c>
      <c r="D271" s="9">
        <v>51698672</v>
      </c>
      <c r="E271" s="10">
        <v>5.17</v>
      </c>
      <c r="F271" s="9">
        <v>887286</v>
      </c>
      <c r="G271" s="11">
        <v>1.7162645879956067E-2</v>
      </c>
      <c r="H271" s="9">
        <v>45556</v>
      </c>
      <c r="I271" s="11">
        <v>8.9657070169272689E-4</v>
      </c>
      <c r="J271" s="9">
        <v>50765830</v>
      </c>
      <c r="K271" s="10">
        <f t="shared" si="8"/>
        <v>5.0765829999999994</v>
      </c>
      <c r="L271" s="11">
        <f t="shared" si="9"/>
        <v>0.98195617094381071</v>
      </c>
      <c r="M271" s="12">
        <v>42401607</v>
      </c>
      <c r="N271" s="13">
        <v>83.524000000000001</v>
      </c>
      <c r="O271" s="1"/>
    </row>
    <row r="272" spans="1:15" ht="15" x14ac:dyDescent="0.15">
      <c r="A272" s="3" t="s">
        <v>33</v>
      </c>
      <c r="B272" s="13" t="s">
        <v>687</v>
      </c>
      <c r="C272" s="13" t="s">
        <v>1092</v>
      </c>
      <c r="D272" s="9">
        <v>40998630</v>
      </c>
      <c r="E272" s="10">
        <v>4.0999999999999996</v>
      </c>
      <c r="F272" s="9">
        <v>859932</v>
      </c>
      <c r="G272" s="11">
        <v>2.0974652079837789E-2</v>
      </c>
      <c r="H272" s="9">
        <v>26454</v>
      </c>
      <c r="I272" s="11">
        <v>6.5906472601577658E-4</v>
      </c>
      <c r="J272" s="9">
        <v>40112244</v>
      </c>
      <c r="K272" s="10">
        <f t="shared" si="8"/>
        <v>4.0112243999999997</v>
      </c>
      <c r="L272" s="11">
        <f t="shared" si="9"/>
        <v>0.97838010684747267</v>
      </c>
      <c r="M272" s="12">
        <v>33319875</v>
      </c>
      <c r="N272" s="13">
        <v>83.066999999999993</v>
      </c>
      <c r="O272" s="1"/>
    </row>
    <row r="273" spans="1:15" ht="15" x14ac:dyDescent="0.15">
      <c r="A273" s="3" t="s">
        <v>43</v>
      </c>
      <c r="B273" s="13" t="s">
        <v>688</v>
      </c>
      <c r="C273" s="13" t="s">
        <v>1093</v>
      </c>
      <c r="D273" s="9">
        <v>51707888</v>
      </c>
      <c r="E273" s="10">
        <v>5.1710000000000003</v>
      </c>
      <c r="F273" s="9">
        <v>1050272</v>
      </c>
      <c r="G273" s="11">
        <v>2.0311639879780043E-2</v>
      </c>
      <c r="H273" s="9">
        <v>5920</v>
      </c>
      <c r="I273" s="11">
        <v>1.168629806819176E-4</v>
      </c>
      <c r="J273" s="9">
        <v>50651696</v>
      </c>
      <c r="K273" s="10">
        <f t="shared" si="8"/>
        <v>5.0651695999999991</v>
      </c>
      <c r="L273" s="11">
        <f t="shared" si="9"/>
        <v>0.97957387081831693</v>
      </c>
      <c r="M273" s="12">
        <v>42237963</v>
      </c>
      <c r="N273" s="13">
        <v>83.388999999999996</v>
      </c>
      <c r="O273" s="1"/>
    </row>
    <row r="274" spans="1:15" ht="15" x14ac:dyDescent="0.15">
      <c r="A274" s="3" t="s">
        <v>32</v>
      </c>
      <c r="B274" s="13" t="s">
        <v>689</v>
      </c>
      <c r="C274" s="13" t="s">
        <v>1094</v>
      </c>
      <c r="D274" s="9">
        <v>54393866</v>
      </c>
      <c r="E274" s="10">
        <v>5.4390000000000001</v>
      </c>
      <c r="F274" s="9">
        <v>794062</v>
      </c>
      <c r="G274" s="11">
        <v>1.4598374015187668E-2</v>
      </c>
      <c r="H274" s="9">
        <v>143966</v>
      </c>
      <c r="I274" s="11">
        <v>2.6859426575515091E-3</v>
      </c>
      <c r="J274" s="9">
        <v>53455838</v>
      </c>
      <c r="K274" s="10">
        <f t="shared" si="8"/>
        <v>5.3455837999999991</v>
      </c>
      <c r="L274" s="11">
        <f t="shared" si="9"/>
        <v>0.98275489372275915</v>
      </c>
      <c r="M274" s="12">
        <v>45347323</v>
      </c>
      <c r="N274" s="13">
        <v>84.831000000000003</v>
      </c>
      <c r="O274" s="1"/>
    </row>
    <row r="275" spans="1:15" ht="15" x14ac:dyDescent="0.15">
      <c r="A275" s="3" t="s">
        <v>31</v>
      </c>
      <c r="B275" s="13" t="s">
        <v>690</v>
      </c>
      <c r="C275" s="13" t="s">
        <v>1095</v>
      </c>
      <c r="D275" s="9">
        <v>64566466</v>
      </c>
      <c r="E275" s="10">
        <v>6.4569999999999999</v>
      </c>
      <c r="F275" s="9">
        <v>19689856</v>
      </c>
      <c r="G275" s="11">
        <v>0.30495483522359734</v>
      </c>
      <c r="H275" s="9">
        <v>18320</v>
      </c>
      <c r="I275" s="11">
        <v>4.0823047908476154E-4</v>
      </c>
      <c r="J275" s="9">
        <v>44858290</v>
      </c>
      <c r="K275" s="10">
        <f t="shared" si="8"/>
        <v>4.4858289999999998</v>
      </c>
      <c r="L275" s="11">
        <f t="shared" si="9"/>
        <v>0.69476142615580039</v>
      </c>
      <c r="M275" s="12">
        <v>38179437</v>
      </c>
      <c r="N275" s="13">
        <v>85.111000000000004</v>
      </c>
      <c r="O275" s="1"/>
    </row>
    <row r="276" spans="1:15" ht="15" x14ac:dyDescent="0.15">
      <c r="A276" s="3" t="s">
        <v>30</v>
      </c>
      <c r="B276" s="13" t="s">
        <v>691</v>
      </c>
      <c r="C276" s="13" t="s">
        <v>1096</v>
      </c>
      <c r="D276" s="9">
        <v>73068318</v>
      </c>
      <c r="E276" s="10">
        <v>7.3070000000000004</v>
      </c>
      <c r="F276" s="9">
        <v>1077876</v>
      </c>
      <c r="G276" s="11">
        <v>1.4751619162767644E-2</v>
      </c>
      <c r="H276" s="9">
        <v>3922</v>
      </c>
      <c r="I276" s="11">
        <v>5.4479454369789811E-5</v>
      </c>
      <c r="J276" s="9">
        <v>71986520</v>
      </c>
      <c r="K276" s="10">
        <f t="shared" si="8"/>
        <v>7.1986520000000001</v>
      </c>
      <c r="L276" s="11">
        <f t="shared" si="9"/>
        <v>0.98519470504302564</v>
      </c>
      <c r="M276" s="12">
        <v>61914465</v>
      </c>
      <c r="N276" s="13">
        <v>86.007999999999996</v>
      </c>
      <c r="O276" s="1"/>
    </row>
    <row r="277" spans="1:15" ht="15" x14ac:dyDescent="0.15">
      <c r="A277" s="3" t="s">
        <v>29</v>
      </c>
      <c r="B277" s="13" t="s">
        <v>692</v>
      </c>
      <c r="C277" s="13" t="s">
        <v>1097</v>
      </c>
      <c r="D277" s="9">
        <v>17572710</v>
      </c>
      <c r="E277" s="10">
        <v>1.7569999999999999</v>
      </c>
      <c r="F277" s="9">
        <v>195054</v>
      </c>
      <c r="G277" s="11">
        <v>1.109982467132275E-2</v>
      </c>
      <c r="H277" s="9">
        <v>6264</v>
      </c>
      <c r="I277" s="11">
        <v>3.604628840621543E-4</v>
      </c>
      <c r="J277" s="9">
        <v>17371392</v>
      </c>
      <c r="K277" s="10">
        <f t="shared" si="8"/>
        <v>1.7371391999999999</v>
      </c>
      <c r="L277" s="11">
        <f t="shared" si="9"/>
        <v>0.98854371351942871</v>
      </c>
      <c r="M277" s="12">
        <v>14581344</v>
      </c>
      <c r="N277" s="13">
        <v>83.938999999999993</v>
      </c>
      <c r="O277" s="1"/>
    </row>
    <row r="278" spans="1:15" ht="15" x14ac:dyDescent="0.15">
      <c r="A278" s="3" t="s">
        <v>28</v>
      </c>
      <c r="B278" s="13" t="s">
        <v>693</v>
      </c>
      <c r="C278" s="13" t="s">
        <v>1098</v>
      </c>
      <c r="D278" s="9">
        <v>45249672</v>
      </c>
      <c r="E278" s="10">
        <v>4.5250000000000004</v>
      </c>
      <c r="F278" s="9">
        <v>622310</v>
      </c>
      <c r="G278" s="11">
        <v>1.3752806871174668E-2</v>
      </c>
      <c r="H278" s="9">
        <v>5504</v>
      </c>
      <c r="I278" s="11">
        <v>1.2333240759335046E-4</v>
      </c>
      <c r="J278" s="9">
        <v>44621858</v>
      </c>
      <c r="K278" s="10">
        <f t="shared" si="8"/>
        <v>4.4621858000000003</v>
      </c>
      <c r="L278" s="11">
        <f t="shared" si="9"/>
        <v>0.98612555688801462</v>
      </c>
      <c r="M278" s="12">
        <v>37803727</v>
      </c>
      <c r="N278" s="13">
        <v>84.72</v>
      </c>
      <c r="O278" s="1"/>
    </row>
    <row r="279" spans="1:15" ht="15" x14ac:dyDescent="0.15">
      <c r="A279" s="3" t="s">
        <v>27</v>
      </c>
      <c r="B279" s="13" t="s">
        <v>694</v>
      </c>
      <c r="C279" s="13" t="s">
        <v>1099</v>
      </c>
      <c r="D279" s="9">
        <v>61956900</v>
      </c>
      <c r="E279" s="10">
        <v>6.1959999999999997</v>
      </c>
      <c r="F279" s="9">
        <v>18753416</v>
      </c>
      <c r="G279" s="11">
        <v>0.30268486641520154</v>
      </c>
      <c r="H279" s="9">
        <v>8924</v>
      </c>
      <c r="I279" s="11">
        <v>2.0655741560101959E-4</v>
      </c>
      <c r="J279" s="9">
        <v>43194560</v>
      </c>
      <c r="K279" s="10">
        <f t="shared" si="8"/>
        <v>4.3194559999999997</v>
      </c>
      <c r="L279" s="11">
        <f t="shared" si="9"/>
        <v>0.69717109797294574</v>
      </c>
      <c r="M279" s="12">
        <v>36691060</v>
      </c>
      <c r="N279" s="13">
        <v>84.944000000000003</v>
      </c>
      <c r="O279" s="1"/>
    </row>
    <row r="280" spans="1:15" ht="15" x14ac:dyDescent="0.15">
      <c r="A280" s="3" t="s">
        <v>26</v>
      </c>
      <c r="B280" s="13" t="s">
        <v>695</v>
      </c>
      <c r="C280" s="13" t="s">
        <v>1100</v>
      </c>
      <c r="D280" s="9">
        <v>44799950</v>
      </c>
      <c r="E280" s="10">
        <v>4.4800000000000004</v>
      </c>
      <c r="F280" s="9">
        <v>1669186</v>
      </c>
      <c r="G280" s="11">
        <v>3.7258657654751844E-2</v>
      </c>
      <c r="H280" s="9">
        <v>15600</v>
      </c>
      <c r="I280" s="11">
        <v>3.6169078757798028E-4</v>
      </c>
      <c r="J280" s="9">
        <v>43115164</v>
      </c>
      <c r="K280" s="10">
        <f t="shared" si="8"/>
        <v>4.3115164000000004</v>
      </c>
      <c r="L280" s="11">
        <f t="shared" si="9"/>
        <v>0.96239312767090146</v>
      </c>
      <c r="M280" s="12">
        <v>38082075</v>
      </c>
      <c r="N280" s="13">
        <v>88.325999999999993</v>
      </c>
      <c r="O280" s="1"/>
    </row>
    <row r="281" spans="1:15" ht="15" x14ac:dyDescent="0.15">
      <c r="A281" s="3" t="s">
        <v>25</v>
      </c>
      <c r="B281" s="13" t="s">
        <v>696</v>
      </c>
      <c r="C281" s="13" t="s">
        <v>1101</v>
      </c>
      <c r="D281" s="9">
        <v>35212984</v>
      </c>
      <c r="E281" s="10">
        <v>3.5209999999999999</v>
      </c>
      <c r="F281" s="9">
        <v>1160820</v>
      </c>
      <c r="G281" s="11">
        <v>3.2965681068096928E-2</v>
      </c>
      <c r="H281" s="9">
        <v>34926</v>
      </c>
      <c r="I281" s="11">
        <v>1.0256616877564668E-3</v>
      </c>
      <c r="J281" s="9">
        <v>34017238</v>
      </c>
      <c r="K281" s="10">
        <f t="shared" si="8"/>
        <v>3.4017237999999996</v>
      </c>
      <c r="L281" s="11">
        <f t="shared" si="9"/>
        <v>0.96604246888022893</v>
      </c>
      <c r="M281" s="12">
        <v>29019933</v>
      </c>
      <c r="N281" s="13">
        <v>85.308999999999997</v>
      </c>
      <c r="O281" s="1"/>
    </row>
    <row r="282" spans="1:15" ht="15" x14ac:dyDescent="0.15">
      <c r="A282" s="3" t="s">
        <v>24</v>
      </c>
      <c r="B282" s="13" t="s">
        <v>697</v>
      </c>
      <c r="C282" s="13" t="s">
        <v>1102</v>
      </c>
      <c r="D282" s="9">
        <v>44886260</v>
      </c>
      <c r="E282" s="10">
        <v>4.4889999999999999</v>
      </c>
      <c r="F282" s="9">
        <v>1560174</v>
      </c>
      <c r="G282" s="11">
        <v>3.4758387087719049E-2</v>
      </c>
      <c r="H282" s="9">
        <v>181218</v>
      </c>
      <c r="I282" s="11">
        <v>4.1826533788443298E-3</v>
      </c>
      <c r="J282" s="9">
        <v>43144868</v>
      </c>
      <c r="K282" s="10">
        <f t="shared" si="8"/>
        <v>4.3144868000000001</v>
      </c>
      <c r="L282" s="11">
        <f t="shared" si="9"/>
        <v>0.96120434181863224</v>
      </c>
      <c r="M282" s="12">
        <v>37040264</v>
      </c>
      <c r="N282" s="13">
        <v>85.850999999999999</v>
      </c>
      <c r="O282" s="1"/>
    </row>
    <row r="283" spans="1:15" ht="15" x14ac:dyDescent="0.15">
      <c r="A283" s="3" t="s">
        <v>23</v>
      </c>
      <c r="B283" s="13" t="s">
        <v>698</v>
      </c>
      <c r="C283" s="13" t="s">
        <v>1103</v>
      </c>
      <c r="D283" s="9">
        <v>45099752</v>
      </c>
      <c r="E283" s="10">
        <v>4.51</v>
      </c>
      <c r="F283" s="9">
        <v>1834542</v>
      </c>
      <c r="G283" s="11">
        <v>4.0677429889193185E-2</v>
      </c>
      <c r="H283" s="9">
        <v>40856</v>
      </c>
      <c r="I283" s="11">
        <v>9.4431530553070234E-4</v>
      </c>
      <c r="J283" s="9">
        <v>43224354</v>
      </c>
      <c r="K283" s="10">
        <f t="shared" si="8"/>
        <v>4.3224354000000007</v>
      </c>
      <c r="L283" s="11">
        <f t="shared" si="9"/>
        <v>0.95841666712491014</v>
      </c>
      <c r="M283" s="12">
        <v>36060776</v>
      </c>
      <c r="N283" s="13">
        <v>83.427000000000007</v>
      </c>
      <c r="O283" s="1"/>
    </row>
    <row r="284" spans="1:15" ht="15" x14ac:dyDescent="0.15">
      <c r="A284" s="3" t="s">
        <v>22</v>
      </c>
      <c r="B284" s="13" t="s">
        <v>699</v>
      </c>
      <c r="C284" s="13" t="s">
        <v>1104</v>
      </c>
      <c r="D284" s="9">
        <v>28479236</v>
      </c>
      <c r="E284" s="10">
        <v>2.8479999999999999</v>
      </c>
      <c r="F284" s="9">
        <v>990356</v>
      </c>
      <c r="G284" s="11">
        <v>3.4774668814851632E-2</v>
      </c>
      <c r="H284" s="9">
        <v>10638</v>
      </c>
      <c r="I284" s="11">
        <v>3.8699284947222293E-4</v>
      </c>
      <c r="J284" s="9">
        <v>27478242</v>
      </c>
      <c r="K284" s="10">
        <f t="shared" si="8"/>
        <v>2.7478242000000002</v>
      </c>
      <c r="L284" s="11">
        <f t="shared" si="9"/>
        <v>0.96485179588385028</v>
      </c>
      <c r="M284" s="12">
        <v>23639932</v>
      </c>
      <c r="N284" s="13">
        <v>86.031000000000006</v>
      </c>
      <c r="O284" s="1"/>
    </row>
    <row r="285" spans="1:15" ht="15" x14ac:dyDescent="0.15">
      <c r="A285" s="3" t="s">
        <v>21</v>
      </c>
      <c r="B285" s="13" t="s">
        <v>700</v>
      </c>
      <c r="C285" s="13" t="s">
        <v>1105</v>
      </c>
      <c r="D285" s="9">
        <v>44415924</v>
      </c>
      <c r="E285" s="10">
        <v>4.4420000000000002</v>
      </c>
      <c r="F285" s="9">
        <v>1461084</v>
      </c>
      <c r="G285" s="11">
        <v>3.2895499370901304E-2</v>
      </c>
      <c r="H285" s="9">
        <v>18724</v>
      </c>
      <c r="I285" s="11">
        <v>4.3589965647642965E-4</v>
      </c>
      <c r="J285" s="9">
        <v>42936116</v>
      </c>
      <c r="K285" s="10">
        <f t="shared" si="8"/>
        <v>4.2936115999999993</v>
      </c>
      <c r="L285" s="11">
        <f t="shared" si="9"/>
        <v>0.96668294010949762</v>
      </c>
      <c r="M285" s="12">
        <v>37629780</v>
      </c>
      <c r="N285" s="13">
        <v>87.641000000000005</v>
      </c>
      <c r="O285" s="1"/>
    </row>
    <row r="286" spans="1:15" ht="15" x14ac:dyDescent="0.15">
      <c r="A286" s="3" t="s">
        <v>20</v>
      </c>
      <c r="B286" s="13" t="s">
        <v>701</v>
      </c>
      <c r="C286" s="13" t="s">
        <v>1106</v>
      </c>
      <c r="D286" s="9">
        <v>34118842</v>
      </c>
      <c r="E286" s="10">
        <v>3.4119999999999999</v>
      </c>
      <c r="F286" s="9">
        <v>1078144</v>
      </c>
      <c r="G286" s="11">
        <v>3.1599665662744358E-2</v>
      </c>
      <c r="H286" s="9">
        <v>58540</v>
      </c>
      <c r="I286" s="11">
        <v>1.771754337635361E-3</v>
      </c>
      <c r="J286" s="9">
        <v>32982158</v>
      </c>
      <c r="K286" s="10">
        <f t="shared" si="8"/>
        <v>3.2982157999999999</v>
      </c>
      <c r="L286" s="11">
        <f t="shared" si="9"/>
        <v>0.96668456684432613</v>
      </c>
      <c r="M286" s="12">
        <v>28108611</v>
      </c>
      <c r="N286" s="13">
        <v>85.224000000000004</v>
      </c>
      <c r="O286" s="1"/>
    </row>
    <row r="287" spans="1:15" ht="15" x14ac:dyDescent="0.15">
      <c r="A287" s="3" t="s">
        <v>19</v>
      </c>
      <c r="B287" s="13" t="s">
        <v>702</v>
      </c>
      <c r="C287" s="13" t="s">
        <v>1107</v>
      </c>
      <c r="D287" s="9">
        <v>49761580</v>
      </c>
      <c r="E287" s="10">
        <v>4.976</v>
      </c>
      <c r="F287" s="9">
        <v>863282</v>
      </c>
      <c r="G287" s="11">
        <v>1.7348363938604842E-2</v>
      </c>
      <c r="H287" s="9">
        <v>227060</v>
      </c>
      <c r="I287" s="11">
        <v>4.6435154041557843E-3</v>
      </c>
      <c r="J287" s="9">
        <v>48671238</v>
      </c>
      <c r="K287" s="10">
        <f t="shared" si="8"/>
        <v>4.867123799999999</v>
      </c>
      <c r="L287" s="11">
        <f t="shared" si="9"/>
        <v>0.97808867805242516</v>
      </c>
      <c r="M287" s="12">
        <v>41835027</v>
      </c>
      <c r="N287" s="13">
        <v>85.953999999999994</v>
      </c>
      <c r="O287" s="1"/>
    </row>
    <row r="288" spans="1:15" ht="15" x14ac:dyDescent="0.15">
      <c r="A288" s="3" t="s">
        <v>18</v>
      </c>
      <c r="B288" s="13" t="s">
        <v>703</v>
      </c>
      <c r="C288" s="13" t="s">
        <v>1108</v>
      </c>
      <c r="D288" s="9">
        <v>43184250</v>
      </c>
      <c r="E288" s="10">
        <v>4.3179999999999996</v>
      </c>
      <c r="F288" s="9">
        <v>1442284</v>
      </c>
      <c r="G288" s="11">
        <v>3.3398380196483675E-2</v>
      </c>
      <c r="H288" s="9">
        <v>198464</v>
      </c>
      <c r="I288" s="11">
        <v>4.7545436647617413E-3</v>
      </c>
      <c r="J288" s="9">
        <v>41543502</v>
      </c>
      <c r="K288" s="10">
        <f t="shared" si="8"/>
        <v>4.1543501999999997</v>
      </c>
      <c r="L288" s="11">
        <f t="shared" si="9"/>
        <v>0.96200587019573103</v>
      </c>
      <c r="M288" s="12">
        <v>35692991</v>
      </c>
      <c r="N288" s="13">
        <v>85.917000000000002</v>
      </c>
      <c r="O288" s="1"/>
    </row>
    <row r="289" spans="1:15" ht="15" x14ac:dyDescent="0.15">
      <c r="A289" s="3" t="s">
        <v>17</v>
      </c>
      <c r="B289" s="13" t="s">
        <v>704</v>
      </c>
      <c r="C289" s="13" t="s">
        <v>1109</v>
      </c>
      <c r="D289" s="9">
        <v>46251460</v>
      </c>
      <c r="E289" s="10">
        <v>4.625</v>
      </c>
      <c r="F289" s="9">
        <v>1602918</v>
      </c>
      <c r="G289" s="11">
        <v>3.4656592462162274E-2</v>
      </c>
      <c r="H289" s="9">
        <v>13126</v>
      </c>
      <c r="I289" s="11">
        <v>2.9398496371953197E-4</v>
      </c>
      <c r="J289" s="9">
        <v>44635416</v>
      </c>
      <c r="K289" s="10">
        <f t="shared" si="8"/>
        <v>4.4635415999999992</v>
      </c>
      <c r="L289" s="11">
        <f t="shared" si="9"/>
        <v>0.96505961109119587</v>
      </c>
      <c r="M289" s="12">
        <v>38713249</v>
      </c>
      <c r="N289" s="13">
        <v>86.731999999999999</v>
      </c>
      <c r="O289" s="1"/>
    </row>
    <row r="290" spans="1:15" ht="15" x14ac:dyDescent="0.15">
      <c r="A290" s="3" t="s">
        <v>16</v>
      </c>
      <c r="B290" s="13" t="s">
        <v>705</v>
      </c>
      <c r="C290" s="13" t="s">
        <v>1110</v>
      </c>
      <c r="D290" s="9">
        <v>43282068</v>
      </c>
      <c r="E290" s="10">
        <v>4.3280000000000003</v>
      </c>
      <c r="F290" s="9">
        <v>1625638</v>
      </c>
      <c r="G290" s="11">
        <v>3.7559157293500858E-2</v>
      </c>
      <c r="H290" s="9">
        <v>31620</v>
      </c>
      <c r="I290" s="11">
        <v>7.5906648745463782E-4</v>
      </c>
      <c r="J290" s="9">
        <v>41624810</v>
      </c>
      <c r="K290" s="10">
        <f t="shared" si="8"/>
        <v>4.1624809999999997</v>
      </c>
      <c r="L290" s="11">
        <f t="shared" si="9"/>
        <v>0.961710286116643</v>
      </c>
      <c r="M290" s="12">
        <v>36015838</v>
      </c>
      <c r="N290" s="13">
        <v>86.525000000000006</v>
      </c>
      <c r="O290" s="1"/>
    </row>
    <row r="291" spans="1:15" ht="15" x14ac:dyDescent="0.15">
      <c r="A291" s="3" t="s">
        <v>15</v>
      </c>
      <c r="B291" s="13" t="s">
        <v>706</v>
      </c>
      <c r="C291" s="13" t="s">
        <v>1111</v>
      </c>
      <c r="D291" s="9">
        <v>35845444</v>
      </c>
      <c r="E291" s="10">
        <v>3.585</v>
      </c>
      <c r="F291" s="9">
        <v>1170224</v>
      </c>
      <c r="G291" s="11">
        <v>3.2646380387979013E-2</v>
      </c>
      <c r="H291" s="9">
        <v>19780</v>
      </c>
      <c r="I291" s="11">
        <v>5.7043617891970112E-4</v>
      </c>
      <c r="J291" s="9">
        <v>34655440</v>
      </c>
      <c r="K291" s="10">
        <f t="shared" si="8"/>
        <v>3.465544</v>
      </c>
      <c r="L291" s="11">
        <f t="shared" si="9"/>
        <v>0.96680180610958533</v>
      </c>
      <c r="M291" s="12">
        <v>30024366</v>
      </c>
      <c r="N291" s="13">
        <v>86.637</v>
      </c>
      <c r="O291" s="1"/>
    </row>
    <row r="292" spans="1:15" ht="15" x14ac:dyDescent="0.15">
      <c r="A292" s="3" t="s">
        <v>14</v>
      </c>
      <c r="B292" s="13" t="s">
        <v>707</v>
      </c>
      <c r="C292" s="13" t="s">
        <v>1112</v>
      </c>
      <c r="D292" s="9">
        <v>43184144</v>
      </c>
      <c r="E292" s="10">
        <v>4.3179999999999996</v>
      </c>
      <c r="F292" s="9">
        <v>2135210</v>
      </c>
      <c r="G292" s="11">
        <v>4.9444305298722603E-2</v>
      </c>
      <c r="H292" s="9">
        <v>46520</v>
      </c>
      <c r="I292" s="11">
        <v>1.1332815609779293E-3</v>
      </c>
      <c r="J292" s="9">
        <v>41002414</v>
      </c>
      <c r="K292" s="10">
        <f t="shared" si="8"/>
        <v>4.1002413999999998</v>
      </c>
      <c r="L292" s="11">
        <f t="shared" si="9"/>
        <v>0.94947844745978982</v>
      </c>
      <c r="M292" s="12">
        <v>34515528</v>
      </c>
      <c r="N292" s="13">
        <v>84.179000000000002</v>
      </c>
      <c r="O292" s="1"/>
    </row>
    <row r="293" spans="1:15" ht="15" x14ac:dyDescent="0.15">
      <c r="A293" s="3" t="s">
        <v>13</v>
      </c>
      <c r="B293" s="13" t="s">
        <v>708</v>
      </c>
      <c r="C293" s="13" t="s">
        <v>1113</v>
      </c>
      <c r="D293" s="9">
        <v>47252754</v>
      </c>
      <c r="E293" s="10">
        <v>4.7249999999999996</v>
      </c>
      <c r="F293" s="9">
        <v>2126818</v>
      </c>
      <c r="G293" s="11">
        <v>4.5009397759123201E-2</v>
      </c>
      <c r="H293" s="9">
        <v>14796</v>
      </c>
      <c r="I293" s="11">
        <v>3.2788239561391038E-4</v>
      </c>
      <c r="J293" s="9">
        <v>45111140</v>
      </c>
      <c r="K293" s="10">
        <f t="shared" si="8"/>
        <v>4.5111139999999992</v>
      </c>
      <c r="L293" s="11">
        <f t="shared" si="9"/>
        <v>0.95467747763442534</v>
      </c>
      <c r="M293" s="12">
        <v>37764342</v>
      </c>
      <c r="N293" s="13">
        <v>83.713999999999999</v>
      </c>
      <c r="O293" s="1"/>
    </row>
    <row r="294" spans="1:15" ht="15" x14ac:dyDescent="0.15">
      <c r="A294" s="3" t="s">
        <v>12</v>
      </c>
      <c r="B294" s="13" t="s">
        <v>709</v>
      </c>
      <c r="C294" s="13" t="s">
        <v>1114</v>
      </c>
      <c r="D294" s="9">
        <v>48308054</v>
      </c>
      <c r="E294" s="10">
        <v>4.8310000000000004</v>
      </c>
      <c r="F294" s="9">
        <v>1633054</v>
      </c>
      <c r="G294" s="11">
        <v>3.3805004854884031E-2</v>
      </c>
      <c r="H294" s="9">
        <v>84898</v>
      </c>
      <c r="I294" s="11">
        <v>1.8189180503481522E-3</v>
      </c>
      <c r="J294" s="9">
        <v>46590102</v>
      </c>
      <c r="K294" s="10">
        <f t="shared" si="8"/>
        <v>4.6590102000000009</v>
      </c>
      <c r="L294" s="11">
        <f t="shared" si="9"/>
        <v>0.96443756562829042</v>
      </c>
      <c r="M294" s="12">
        <v>40990230</v>
      </c>
      <c r="N294" s="13">
        <v>87.980999999999995</v>
      </c>
      <c r="O294" s="1"/>
    </row>
    <row r="295" spans="1:15" ht="15" x14ac:dyDescent="0.15">
      <c r="A295" s="3" t="s">
        <v>11</v>
      </c>
      <c r="B295" s="13" t="s">
        <v>710</v>
      </c>
      <c r="C295" s="13" t="s">
        <v>1115</v>
      </c>
      <c r="D295" s="9">
        <v>42130654</v>
      </c>
      <c r="E295" s="10">
        <v>4.2130000000000001</v>
      </c>
      <c r="F295" s="9">
        <v>2070114</v>
      </c>
      <c r="G295" s="11">
        <v>4.9135577150072246E-2</v>
      </c>
      <c r="H295" s="9">
        <v>67212</v>
      </c>
      <c r="I295" s="11">
        <v>1.6777607091666763E-3</v>
      </c>
      <c r="J295" s="9">
        <v>39993328</v>
      </c>
      <c r="K295" s="10">
        <f t="shared" si="8"/>
        <v>3.9993327999999995</v>
      </c>
      <c r="L295" s="11">
        <f t="shared" si="9"/>
        <v>0.94926909988152575</v>
      </c>
      <c r="M295" s="12">
        <v>32774322</v>
      </c>
      <c r="N295" s="13">
        <v>81.948999999999998</v>
      </c>
      <c r="O295" s="1"/>
    </row>
    <row r="296" spans="1:15" ht="15" x14ac:dyDescent="0.15">
      <c r="A296" s="3" t="s">
        <v>10</v>
      </c>
      <c r="B296" s="13" t="s">
        <v>711</v>
      </c>
      <c r="C296" s="13" t="s">
        <v>1116</v>
      </c>
      <c r="D296" s="9">
        <v>44942822</v>
      </c>
      <c r="E296" s="10">
        <v>4.4939999999999998</v>
      </c>
      <c r="F296" s="9">
        <v>2217974</v>
      </c>
      <c r="G296" s="11">
        <v>4.9351017610776642E-2</v>
      </c>
      <c r="H296" s="9">
        <v>79440</v>
      </c>
      <c r="I296" s="11">
        <v>1.8593395580950925E-3</v>
      </c>
      <c r="J296" s="9">
        <v>42645408</v>
      </c>
      <c r="K296" s="10">
        <f t="shared" si="8"/>
        <v>4.2645407999999998</v>
      </c>
      <c r="L296" s="11">
        <f t="shared" si="9"/>
        <v>0.94888140313040426</v>
      </c>
      <c r="M296" s="12">
        <v>37352240</v>
      </c>
      <c r="N296" s="13">
        <v>87.587999999999994</v>
      </c>
      <c r="O296" s="1"/>
    </row>
    <row r="297" spans="1:15" ht="15" x14ac:dyDescent="0.15">
      <c r="A297" s="3" t="s">
        <v>9</v>
      </c>
      <c r="B297" s="13" t="s">
        <v>712</v>
      </c>
      <c r="C297" s="13" t="s">
        <v>1117</v>
      </c>
      <c r="D297" s="9">
        <v>45765760</v>
      </c>
      <c r="E297" s="10">
        <v>4.577</v>
      </c>
      <c r="F297" s="9">
        <v>2083430</v>
      </c>
      <c r="G297" s="11">
        <v>4.5523771483309793E-2</v>
      </c>
      <c r="H297" s="9">
        <v>14738</v>
      </c>
      <c r="I297" s="11">
        <v>3.3739042766262696E-4</v>
      </c>
      <c r="J297" s="9">
        <v>43667592</v>
      </c>
      <c r="K297" s="10">
        <f t="shared" si="8"/>
        <v>4.3667592000000006</v>
      </c>
      <c r="L297" s="11">
        <f t="shared" si="9"/>
        <v>0.95415419737375717</v>
      </c>
      <c r="M297" s="12">
        <v>36362843</v>
      </c>
      <c r="N297" s="13">
        <v>83.272000000000006</v>
      </c>
      <c r="O297" s="1"/>
    </row>
    <row r="298" spans="1:15" ht="15" x14ac:dyDescent="0.15">
      <c r="A298" s="3" t="s">
        <v>8</v>
      </c>
      <c r="B298" s="13" t="s">
        <v>713</v>
      </c>
      <c r="C298" s="13" t="s">
        <v>1118</v>
      </c>
      <c r="D298" s="9">
        <v>41995986</v>
      </c>
      <c r="E298" s="10">
        <v>4.2</v>
      </c>
      <c r="F298" s="9">
        <v>12817818</v>
      </c>
      <c r="G298" s="11">
        <v>0.30521531272060143</v>
      </c>
      <c r="H298" s="9">
        <v>25934</v>
      </c>
      <c r="I298" s="11">
        <v>8.8881522650770945E-4</v>
      </c>
      <c r="J298" s="9">
        <v>29152234</v>
      </c>
      <c r="K298" s="10">
        <f t="shared" si="8"/>
        <v>2.9152233999999999</v>
      </c>
      <c r="L298" s="11">
        <f t="shared" si="9"/>
        <v>0.69416715207020019</v>
      </c>
      <c r="M298" s="12">
        <v>24351397</v>
      </c>
      <c r="N298" s="13">
        <v>83.531999999999996</v>
      </c>
      <c r="O298" s="1"/>
    </row>
    <row r="299" spans="1:15" ht="15" x14ac:dyDescent="0.15">
      <c r="A299" s="3" t="s">
        <v>7</v>
      </c>
      <c r="B299" s="13" t="s">
        <v>714</v>
      </c>
      <c r="C299" s="13" t="s">
        <v>1119</v>
      </c>
      <c r="D299" s="9">
        <v>45476744</v>
      </c>
      <c r="E299" s="10">
        <v>4.548</v>
      </c>
      <c r="F299" s="9">
        <v>1551470</v>
      </c>
      <c r="G299" s="11">
        <v>3.4115678994081015E-2</v>
      </c>
      <c r="H299" s="9">
        <v>18644</v>
      </c>
      <c r="I299" s="11">
        <v>4.244481206878755E-4</v>
      </c>
      <c r="J299" s="9">
        <v>43906630</v>
      </c>
      <c r="K299" s="10">
        <f t="shared" si="8"/>
        <v>4.390663</v>
      </c>
      <c r="L299" s="11">
        <f t="shared" si="9"/>
        <v>0.96547435322106612</v>
      </c>
      <c r="M299" s="12">
        <v>36471603</v>
      </c>
      <c r="N299" s="13">
        <v>83.066000000000003</v>
      </c>
      <c r="O299" s="1"/>
    </row>
    <row r="300" spans="1:15" ht="15" x14ac:dyDescent="0.15">
      <c r="A300" s="3" t="s">
        <v>6</v>
      </c>
      <c r="B300" s="13" t="s">
        <v>715</v>
      </c>
      <c r="C300" s="13" t="s">
        <v>1120</v>
      </c>
      <c r="D300" s="9">
        <v>41339506</v>
      </c>
      <c r="E300" s="10">
        <v>4.1340000000000003</v>
      </c>
      <c r="F300" s="9">
        <v>1488654</v>
      </c>
      <c r="G300" s="11">
        <v>3.6010444827279747E-2</v>
      </c>
      <c r="H300" s="9">
        <v>13422</v>
      </c>
      <c r="I300" s="11">
        <v>3.3680584796530824E-4</v>
      </c>
      <c r="J300" s="9">
        <v>39837430</v>
      </c>
      <c r="K300" s="10">
        <f t="shared" si="8"/>
        <v>3.983743</v>
      </c>
      <c r="L300" s="11">
        <f t="shared" si="9"/>
        <v>0.96366487785316057</v>
      </c>
      <c r="M300" s="12">
        <v>34404797</v>
      </c>
      <c r="N300" s="13">
        <v>86.363</v>
      </c>
      <c r="O300" s="1"/>
    </row>
    <row r="301" spans="1:15" ht="15" x14ac:dyDescent="0.15">
      <c r="A301" s="3" t="s">
        <v>5</v>
      </c>
      <c r="B301" s="13" t="s">
        <v>716</v>
      </c>
      <c r="C301" s="13" t="s">
        <v>1121</v>
      </c>
      <c r="D301" s="9">
        <v>49904856</v>
      </c>
      <c r="E301" s="10">
        <v>4.99</v>
      </c>
      <c r="F301" s="9">
        <v>2199612</v>
      </c>
      <c r="G301" s="11">
        <v>4.4076111551148447E-2</v>
      </c>
      <c r="H301" s="9">
        <v>490818</v>
      </c>
      <c r="I301" s="11">
        <v>1.0288554440681616E-2</v>
      </c>
      <c r="J301" s="9">
        <v>47214426</v>
      </c>
      <c r="K301" s="10">
        <f t="shared" si="8"/>
        <v>4.7214425999999996</v>
      </c>
      <c r="L301" s="11">
        <f t="shared" si="9"/>
        <v>0.94608881348139751</v>
      </c>
      <c r="M301" s="12">
        <v>40128029</v>
      </c>
      <c r="N301" s="13">
        <v>84.991</v>
      </c>
      <c r="O301" s="1"/>
    </row>
    <row r="302" spans="1:15" ht="15" x14ac:dyDescent="0.15">
      <c r="A302" s="3" t="s">
        <v>4</v>
      </c>
      <c r="B302" s="13" t="s">
        <v>717</v>
      </c>
      <c r="C302" s="13" t="s">
        <v>1122</v>
      </c>
      <c r="D302" s="9">
        <v>48359854</v>
      </c>
      <c r="E302" s="10">
        <v>4.8360000000000003</v>
      </c>
      <c r="F302" s="9">
        <v>1917864</v>
      </c>
      <c r="G302" s="11">
        <v>3.9658184245138541E-2</v>
      </c>
      <c r="H302" s="9">
        <v>18424</v>
      </c>
      <c r="I302" s="11">
        <v>3.9670996010291549E-4</v>
      </c>
      <c r="J302" s="9">
        <v>46423566</v>
      </c>
      <c r="K302" s="10">
        <f t="shared" si="8"/>
        <v>4.6423566000000003</v>
      </c>
      <c r="L302" s="11">
        <f t="shared" si="9"/>
        <v>0.95996083859144821</v>
      </c>
      <c r="M302" s="12">
        <v>39836554</v>
      </c>
      <c r="N302" s="13">
        <v>85.811000000000007</v>
      </c>
      <c r="O302" s="1"/>
    </row>
    <row r="303" spans="1:15" ht="15" x14ac:dyDescent="0.15">
      <c r="A303" s="3" t="s">
        <v>3</v>
      </c>
      <c r="B303" s="13" t="s">
        <v>718</v>
      </c>
      <c r="C303" s="13" t="s">
        <v>1123</v>
      </c>
      <c r="D303" s="9">
        <v>42338616</v>
      </c>
      <c r="E303" s="10">
        <v>4.234</v>
      </c>
      <c r="F303" s="9">
        <v>2437880</v>
      </c>
      <c r="G303" s="11">
        <v>5.758053121056201E-2</v>
      </c>
      <c r="H303" s="9">
        <v>161840</v>
      </c>
      <c r="I303" s="11">
        <v>4.0560655322247688E-3</v>
      </c>
      <c r="J303" s="9">
        <v>39738896</v>
      </c>
      <c r="K303" s="10">
        <f t="shared" si="8"/>
        <v>3.9738896000000001</v>
      </c>
      <c r="L303" s="11">
        <f t="shared" si="9"/>
        <v>0.93859695366518359</v>
      </c>
      <c r="M303" s="12">
        <v>34214410</v>
      </c>
      <c r="N303" s="13">
        <v>86.097999999999999</v>
      </c>
      <c r="O303" s="1"/>
    </row>
    <row r="304" spans="1:15" ht="15" x14ac:dyDescent="0.15">
      <c r="A304" s="3" t="s">
        <v>2</v>
      </c>
      <c r="B304" s="13" t="s">
        <v>719</v>
      </c>
      <c r="C304" s="13" t="s">
        <v>1124</v>
      </c>
      <c r="D304" s="9">
        <v>37734232</v>
      </c>
      <c r="E304" s="10">
        <v>3.7730000000000001</v>
      </c>
      <c r="F304" s="9">
        <v>2363574</v>
      </c>
      <c r="G304" s="11">
        <v>6.263739513765644E-2</v>
      </c>
      <c r="H304" s="9">
        <v>9874</v>
      </c>
      <c r="I304" s="11">
        <v>2.7915793932925987E-4</v>
      </c>
      <c r="J304" s="9">
        <v>35360784</v>
      </c>
      <c r="K304" s="10">
        <f t="shared" si="8"/>
        <v>3.5360784000000001</v>
      </c>
      <c r="L304" s="11">
        <f t="shared" si="9"/>
        <v>0.93710093264916583</v>
      </c>
      <c r="M304" s="12">
        <v>29982335</v>
      </c>
      <c r="N304" s="13">
        <v>84.79</v>
      </c>
      <c r="O304" s="1"/>
    </row>
    <row r="305" spans="1:15" ht="15" x14ac:dyDescent="0.15">
      <c r="A305" s="3" t="s">
        <v>1</v>
      </c>
      <c r="B305" s="13" t="s">
        <v>720</v>
      </c>
      <c r="C305" s="13" t="s">
        <v>1125</v>
      </c>
      <c r="D305" s="9">
        <v>37068968</v>
      </c>
      <c r="E305" s="10">
        <v>3.7069999999999999</v>
      </c>
      <c r="F305" s="9">
        <v>1466780</v>
      </c>
      <c r="G305" s="11">
        <v>3.9568946187010116E-2</v>
      </c>
      <c r="H305" s="9">
        <v>15174</v>
      </c>
      <c r="I305" s="11">
        <v>4.2620975991700284E-4</v>
      </c>
      <c r="J305" s="9">
        <v>35587014</v>
      </c>
      <c r="K305" s="10">
        <f t="shared" si="8"/>
        <v>3.5587013999999999</v>
      </c>
      <c r="L305" s="11">
        <f t="shared" si="9"/>
        <v>0.9600217087241274</v>
      </c>
      <c r="M305" s="12">
        <v>29291168</v>
      </c>
      <c r="N305" s="13">
        <v>82.308999999999997</v>
      </c>
      <c r="O305" s="1"/>
    </row>
    <row r="306" spans="1:15" ht="15" x14ac:dyDescent="0.15">
      <c r="A306" s="3" t="s">
        <v>0</v>
      </c>
      <c r="B306" s="13" t="s">
        <v>721</v>
      </c>
      <c r="C306" s="13" t="s">
        <v>1126</v>
      </c>
      <c r="D306" s="9">
        <v>36444886</v>
      </c>
      <c r="E306" s="10">
        <v>3.6440000000000001</v>
      </c>
      <c r="F306" s="9">
        <v>735240</v>
      </c>
      <c r="G306" s="11">
        <v>2.017402386716205E-2</v>
      </c>
      <c r="H306" s="9">
        <v>1808</v>
      </c>
      <c r="I306" s="11">
        <v>5.0630577519586727E-5</v>
      </c>
      <c r="J306" s="9">
        <v>35707838</v>
      </c>
      <c r="K306" s="10">
        <f t="shared" si="8"/>
        <v>3.5707837999999996</v>
      </c>
      <c r="L306" s="11">
        <f t="shared" si="9"/>
        <v>0.97977636697779769</v>
      </c>
      <c r="M306" s="12">
        <v>30248796</v>
      </c>
      <c r="N306" s="13">
        <v>84.712000000000003</v>
      </c>
      <c r="O306" s="1"/>
    </row>
    <row r="307" spans="1:15" ht="15" x14ac:dyDescent="0.15">
      <c r="A307" s="3" t="s">
        <v>303</v>
      </c>
      <c r="B307" s="13" t="s">
        <v>722</v>
      </c>
      <c r="C307" s="13" t="s">
        <v>1127</v>
      </c>
      <c r="D307" s="9">
        <v>63063792</v>
      </c>
      <c r="E307" s="10">
        <v>6.306</v>
      </c>
      <c r="F307" s="9">
        <v>112444</v>
      </c>
      <c r="G307" s="11">
        <v>1.7830199617555507E-3</v>
      </c>
      <c r="H307" s="9">
        <v>10048</v>
      </c>
      <c r="I307" s="11">
        <v>1.5961532706178111E-4</v>
      </c>
      <c r="J307" s="9">
        <v>62941300</v>
      </c>
      <c r="K307" s="10">
        <f t="shared" si="8"/>
        <v>6.29413</v>
      </c>
      <c r="L307" s="11">
        <f t="shared" si="9"/>
        <v>0.99805764930849705</v>
      </c>
      <c r="M307" s="12">
        <v>50521066</v>
      </c>
      <c r="N307" s="13">
        <v>80.266999999999996</v>
      </c>
      <c r="O307" s="1"/>
    </row>
    <row r="308" spans="1:15" ht="15" x14ac:dyDescent="0.15">
      <c r="A308" s="3" t="s">
        <v>304</v>
      </c>
      <c r="B308" s="13" t="s">
        <v>723</v>
      </c>
      <c r="C308" s="13" t="s">
        <v>1128</v>
      </c>
      <c r="D308" s="9">
        <v>62427590</v>
      </c>
      <c r="E308" s="10">
        <v>6.2430000000000003</v>
      </c>
      <c r="F308" s="9">
        <v>145606</v>
      </c>
      <c r="G308" s="11">
        <v>2.3323982232855696E-3</v>
      </c>
      <c r="H308" s="9">
        <v>16280</v>
      </c>
      <c r="I308" s="11">
        <v>2.6139180152000296E-4</v>
      </c>
      <c r="J308" s="9">
        <v>62265704</v>
      </c>
      <c r="K308" s="10">
        <f t="shared" si="8"/>
        <v>6.2265704000000008</v>
      </c>
      <c r="L308" s="11">
        <f t="shared" si="9"/>
        <v>0.99740681964496791</v>
      </c>
      <c r="M308" s="12">
        <v>50737838</v>
      </c>
      <c r="N308" s="13">
        <v>81.486000000000004</v>
      </c>
      <c r="O308" s="1"/>
    </row>
    <row r="309" spans="1:15" ht="15" x14ac:dyDescent="0.15">
      <c r="A309" s="3" t="s">
        <v>305</v>
      </c>
      <c r="B309" s="13" t="s">
        <v>724</v>
      </c>
      <c r="C309" s="13" t="s">
        <v>1129</v>
      </c>
      <c r="D309" s="9">
        <v>56047472</v>
      </c>
      <c r="E309" s="10">
        <v>5.6050000000000004</v>
      </c>
      <c r="F309" s="9">
        <v>142576</v>
      </c>
      <c r="G309" s="11">
        <v>2.5438435474841757E-3</v>
      </c>
      <c r="H309" s="9">
        <v>12812</v>
      </c>
      <c r="I309" s="11">
        <v>2.2917491877634473E-4</v>
      </c>
      <c r="J309" s="9">
        <v>55892084</v>
      </c>
      <c r="K309" s="10">
        <f t="shared" si="8"/>
        <v>5.5892084000000004</v>
      </c>
      <c r="L309" s="11">
        <f t="shared" si="9"/>
        <v>0.99722756451887784</v>
      </c>
      <c r="M309" s="12">
        <v>44841688</v>
      </c>
      <c r="N309" s="13">
        <v>80.228999999999999</v>
      </c>
      <c r="O309" s="1"/>
    </row>
    <row r="310" spans="1:15" ht="15" x14ac:dyDescent="0.15">
      <c r="A310" s="3" t="s">
        <v>306</v>
      </c>
      <c r="B310" s="13" t="s">
        <v>725</v>
      </c>
      <c r="C310" s="13" t="s">
        <v>1130</v>
      </c>
      <c r="D310" s="9">
        <v>68746102</v>
      </c>
      <c r="E310" s="10">
        <v>6.875</v>
      </c>
      <c r="F310" s="9">
        <v>147596</v>
      </c>
      <c r="G310" s="11">
        <v>2.1469726385359273E-3</v>
      </c>
      <c r="H310" s="9">
        <v>2254</v>
      </c>
      <c r="I310" s="11">
        <v>3.2857858449570314E-5</v>
      </c>
      <c r="J310" s="9">
        <v>68596252</v>
      </c>
      <c r="K310" s="10">
        <f t="shared" si="8"/>
        <v>6.8596252</v>
      </c>
      <c r="L310" s="11">
        <f t="shared" si="9"/>
        <v>0.99782024004793757</v>
      </c>
      <c r="M310" s="12">
        <v>55998058</v>
      </c>
      <c r="N310" s="13">
        <v>81.634</v>
      </c>
      <c r="O310" s="1"/>
    </row>
    <row r="311" spans="1:15" ht="15" x14ac:dyDescent="0.15">
      <c r="A311" s="3" t="s">
        <v>307</v>
      </c>
      <c r="B311" s="13" t="s">
        <v>726</v>
      </c>
      <c r="C311" s="13" t="s">
        <v>1131</v>
      </c>
      <c r="D311" s="9">
        <v>52984672</v>
      </c>
      <c r="E311" s="10">
        <v>5.298</v>
      </c>
      <c r="F311" s="9">
        <v>110894</v>
      </c>
      <c r="G311" s="11">
        <v>2.092944918107637E-3</v>
      </c>
      <c r="H311" s="9">
        <v>1742</v>
      </c>
      <c r="I311" s="11">
        <v>3.2946387905172955E-5</v>
      </c>
      <c r="J311" s="9">
        <v>52872036</v>
      </c>
      <c r="K311" s="10">
        <f t="shared" si="8"/>
        <v>5.2872035999999998</v>
      </c>
      <c r="L311" s="11">
        <f t="shared" si="9"/>
        <v>0.99787417764896236</v>
      </c>
      <c r="M311" s="12">
        <v>41834352</v>
      </c>
      <c r="N311" s="13">
        <v>79.123999999999995</v>
      </c>
      <c r="O311" s="1"/>
    </row>
    <row r="312" spans="1:15" ht="15" x14ac:dyDescent="0.15">
      <c r="A312" s="3" t="s">
        <v>308</v>
      </c>
      <c r="B312" s="13" t="s">
        <v>727</v>
      </c>
      <c r="C312" s="13" t="s">
        <v>1132</v>
      </c>
      <c r="D312" s="9">
        <v>55311318</v>
      </c>
      <c r="E312" s="10">
        <v>5.5309999999999997</v>
      </c>
      <c r="F312" s="9">
        <v>166460</v>
      </c>
      <c r="G312" s="11">
        <v>3.0095106393957199E-3</v>
      </c>
      <c r="H312" s="9">
        <v>3952</v>
      </c>
      <c r="I312" s="11">
        <v>7.1665793390926862E-5</v>
      </c>
      <c r="J312" s="9">
        <v>55140906</v>
      </c>
      <c r="K312" s="10">
        <f t="shared" si="8"/>
        <v>5.5140905999999994</v>
      </c>
      <c r="L312" s="11">
        <f t="shared" si="9"/>
        <v>0.99691903924618108</v>
      </c>
      <c r="M312" s="12">
        <v>43132654</v>
      </c>
      <c r="N312" s="13">
        <v>78.222999999999999</v>
      </c>
      <c r="O312" s="1"/>
    </row>
    <row r="313" spans="1:15" ht="15" x14ac:dyDescent="0.15">
      <c r="A313" s="3" t="s">
        <v>309</v>
      </c>
      <c r="B313" s="13" t="s">
        <v>728</v>
      </c>
      <c r="C313" s="13" t="s">
        <v>1133</v>
      </c>
      <c r="D313" s="9">
        <v>56179694</v>
      </c>
      <c r="E313" s="10">
        <v>5.6180000000000003</v>
      </c>
      <c r="F313" s="9">
        <v>99320</v>
      </c>
      <c r="G313" s="11">
        <v>1.7678985577956334E-3</v>
      </c>
      <c r="H313" s="9">
        <v>744</v>
      </c>
      <c r="I313" s="11">
        <v>1.3266673292870694E-5</v>
      </c>
      <c r="J313" s="9">
        <v>56079630</v>
      </c>
      <c r="K313" s="10">
        <f t="shared" si="8"/>
        <v>5.6079629999999998</v>
      </c>
      <c r="L313" s="11">
        <f t="shared" si="9"/>
        <v>0.99821885822304413</v>
      </c>
      <c r="M313" s="12">
        <v>43156350</v>
      </c>
      <c r="N313" s="13">
        <v>76.954999999999998</v>
      </c>
      <c r="O313" s="1"/>
    </row>
    <row r="314" spans="1:15" ht="15" x14ac:dyDescent="0.15">
      <c r="A314" s="3" t="s">
        <v>310</v>
      </c>
      <c r="B314" s="13" t="s">
        <v>729</v>
      </c>
      <c r="C314" s="13" t="s">
        <v>1134</v>
      </c>
      <c r="D314" s="9">
        <v>62766668</v>
      </c>
      <c r="E314" s="10">
        <v>6.2770000000000001</v>
      </c>
      <c r="F314" s="9">
        <v>108828</v>
      </c>
      <c r="G314" s="11">
        <v>1.7338502021486946E-3</v>
      </c>
      <c r="H314" s="9">
        <v>14500</v>
      </c>
      <c r="I314" s="11">
        <v>2.3141557385316825E-4</v>
      </c>
      <c r="J314" s="9">
        <v>62643340</v>
      </c>
      <c r="K314" s="10">
        <f t="shared" si="8"/>
        <v>6.2643339999999998</v>
      </c>
      <c r="L314" s="11">
        <f t="shared" si="9"/>
        <v>0.99803513546393763</v>
      </c>
      <c r="M314" s="12">
        <v>50470320</v>
      </c>
      <c r="N314" s="13">
        <v>80.567999999999998</v>
      </c>
      <c r="O314" s="1"/>
    </row>
    <row r="315" spans="1:15" ht="15" x14ac:dyDescent="0.15">
      <c r="A315" s="3" t="s">
        <v>311</v>
      </c>
      <c r="B315" s="13" t="s">
        <v>730</v>
      </c>
      <c r="C315" s="13" t="s">
        <v>1135</v>
      </c>
      <c r="D315" s="9">
        <v>58757372</v>
      </c>
      <c r="E315" s="10">
        <v>5.8760000000000003</v>
      </c>
      <c r="F315" s="9">
        <v>96448</v>
      </c>
      <c r="G315" s="11">
        <v>1.6414621130434492E-3</v>
      </c>
      <c r="H315" s="9">
        <v>10394</v>
      </c>
      <c r="I315" s="11">
        <v>1.7718779881476126E-4</v>
      </c>
      <c r="J315" s="9">
        <v>58650530</v>
      </c>
      <c r="K315" s="10">
        <f t="shared" si="8"/>
        <v>5.8650529999999996</v>
      </c>
      <c r="L315" s="11">
        <f t="shared" si="9"/>
        <v>0.99818164093520045</v>
      </c>
      <c r="M315" s="12">
        <v>45456640</v>
      </c>
      <c r="N315" s="13">
        <v>77.504000000000005</v>
      </c>
      <c r="O315" s="1"/>
    </row>
    <row r="316" spans="1:15" ht="15" x14ac:dyDescent="0.15">
      <c r="A316" s="3" t="s">
        <v>312</v>
      </c>
      <c r="B316" s="13" t="s">
        <v>731</v>
      </c>
      <c r="C316" s="13" t="s">
        <v>1136</v>
      </c>
      <c r="D316" s="9">
        <v>61708680</v>
      </c>
      <c r="E316" s="10">
        <v>6.1710000000000003</v>
      </c>
      <c r="F316" s="9">
        <v>110102</v>
      </c>
      <c r="G316" s="11">
        <v>1.7842222520397454E-3</v>
      </c>
      <c r="H316" s="9">
        <v>2576</v>
      </c>
      <c r="I316" s="11">
        <v>4.1819147188754912E-5</v>
      </c>
      <c r="J316" s="9">
        <v>61596002</v>
      </c>
      <c r="K316" s="10">
        <f t="shared" si="8"/>
        <v>6.1596001999999999</v>
      </c>
      <c r="L316" s="11">
        <f t="shared" si="9"/>
        <v>0.99817403321542453</v>
      </c>
      <c r="M316" s="12">
        <v>49618604</v>
      </c>
      <c r="N316" s="13">
        <v>80.555000000000007</v>
      </c>
      <c r="O316" s="1"/>
    </row>
    <row r="317" spans="1:15" ht="15" x14ac:dyDescent="0.15">
      <c r="A317" s="3" t="s">
        <v>313</v>
      </c>
      <c r="B317" s="13" t="s">
        <v>732</v>
      </c>
      <c r="C317" s="13" t="s">
        <v>1137</v>
      </c>
      <c r="D317" s="9">
        <v>59915634</v>
      </c>
      <c r="E317" s="10">
        <v>5.992</v>
      </c>
      <c r="F317" s="9">
        <v>141914</v>
      </c>
      <c r="G317" s="11">
        <v>2.3685637708515278E-3</v>
      </c>
      <c r="H317" s="9">
        <v>14632</v>
      </c>
      <c r="I317" s="11">
        <v>2.4478985079061502E-4</v>
      </c>
      <c r="J317" s="9">
        <v>59759088</v>
      </c>
      <c r="K317" s="10">
        <f t="shared" si="8"/>
        <v>5.9759088</v>
      </c>
      <c r="L317" s="11">
        <f t="shared" si="9"/>
        <v>0.99738722617872988</v>
      </c>
      <c r="M317" s="12">
        <v>47206168</v>
      </c>
      <c r="N317" s="13">
        <v>78.994</v>
      </c>
      <c r="O317" s="1"/>
    </row>
    <row r="318" spans="1:15" ht="15" x14ac:dyDescent="0.15">
      <c r="A318" s="3" t="s">
        <v>314</v>
      </c>
      <c r="B318" s="13" t="s">
        <v>733</v>
      </c>
      <c r="C318" s="13" t="s">
        <v>1138</v>
      </c>
      <c r="D318" s="9">
        <v>59313788</v>
      </c>
      <c r="E318" s="10">
        <v>5.931</v>
      </c>
      <c r="F318" s="9">
        <v>140612</v>
      </c>
      <c r="G318" s="11">
        <v>2.3706460966546263E-3</v>
      </c>
      <c r="H318" s="9">
        <v>9476</v>
      </c>
      <c r="I318" s="11">
        <v>1.6014012835816011E-4</v>
      </c>
      <c r="J318" s="9">
        <v>59163700</v>
      </c>
      <c r="K318" s="10">
        <f t="shared" si="8"/>
        <v>5.9163699999999997</v>
      </c>
      <c r="L318" s="11">
        <f t="shared" si="9"/>
        <v>0.99746959341055741</v>
      </c>
      <c r="M318" s="12">
        <v>46614744</v>
      </c>
      <c r="N318" s="13">
        <v>78.789000000000001</v>
      </c>
      <c r="O318" s="1"/>
    </row>
    <row r="319" spans="1:15" ht="15" x14ac:dyDescent="0.15">
      <c r="A319" s="3" t="s">
        <v>315</v>
      </c>
      <c r="B319" s="13" t="s">
        <v>734</v>
      </c>
      <c r="C319" s="13" t="s">
        <v>1139</v>
      </c>
      <c r="D319" s="9">
        <v>60678538</v>
      </c>
      <c r="E319" s="10">
        <v>6.0679999999999996</v>
      </c>
      <c r="F319" s="9">
        <v>150762</v>
      </c>
      <c r="G319" s="11">
        <v>2.4846017219465636E-3</v>
      </c>
      <c r="H319" s="9">
        <v>1934</v>
      </c>
      <c r="I319" s="11">
        <v>3.19522726227377E-5</v>
      </c>
      <c r="J319" s="9">
        <v>60525842</v>
      </c>
      <c r="K319" s="10">
        <f t="shared" si="8"/>
        <v>6.0525842000000001</v>
      </c>
      <c r="L319" s="11">
        <f t="shared" si="9"/>
        <v>0.99748352539410223</v>
      </c>
      <c r="M319" s="12">
        <v>48637766</v>
      </c>
      <c r="N319" s="13">
        <v>80.358999999999995</v>
      </c>
      <c r="O319" s="1"/>
    </row>
    <row r="320" spans="1:15" ht="15" x14ac:dyDescent="0.15">
      <c r="A320" s="3" t="s">
        <v>316</v>
      </c>
      <c r="B320" s="13" t="s">
        <v>735</v>
      </c>
      <c r="C320" s="13" t="s">
        <v>1140</v>
      </c>
      <c r="D320" s="9">
        <v>55113826</v>
      </c>
      <c r="E320" s="10">
        <v>5.5110000000000001</v>
      </c>
      <c r="F320" s="9">
        <v>134738</v>
      </c>
      <c r="G320" s="11">
        <v>2.444722309788473E-3</v>
      </c>
      <c r="H320" s="9">
        <v>6324</v>
      </c>
      <c r="I320" s="11">
        <v>1.1502555298843807E-4</v>
      </c>
      <c r="J320" s="9">
        <v>54972764</v>
      </c>
      <c r="K320" s="10">
        <f t="shared" si="8"/>
        <v>5.4972764000000005</v>
      </c>
      <c r="L320" s="11">
        <f t="shared" si="9"/>
        <v>0.99744053334275873</v>
      </c>
      <c r="M320" s="12">
        <v>44618874</v>
      </c>
      <c r="N320" s="13">
        <v>81.165000000000006</v>
      </c>
      <c r="O320" s="1"/>
    </row>
    <row r="321" spans="1:15" ht="15" x14ac:dyDescent="0.15">
      <c r="A321" s="3" t="s">
        <v>317</v>
      </c>
      <c r="B321" s="13" t="s">
        <v>736</v>
      </c>
      <c r="C321" s="13" t="s">
        <v>1141</v>
      </c>
      <c r="D321" s="9">
        <v>55983568</v>
      </c>
      <c r="E321" s="10">
        <v>5.5979999999999999</v>
      </c>
      <c r="F321" s="9">
        <v>130070</v>
      </c>
      <c r="G321" s="11">
        <v>2.323360311725755E-3</v>
      </c>
      <c r="H321" s="9">
        <v>5336</v>
      </c>
      <c r="I321" s="11">
        <v>9.5535645771013309E-5</v>
      </c>
      <c r="J321" s="9">
        <v>55848162</v>
      </c>
      <c r="K321" s="10">
        <f t="shared" si="8"/>
        <v>5.5848162000000006</v>
      </c>
      <c r="L321" s="11">
        <f t="shared" si="9"/>
        <v>0.99758132600623095</v>
      </c>
      <c r="M321" s="12">
        <v>44425492</v>
      </c>
      <c r="N321" s="13">
        <v>79.546999999999997</v>
      </c>
      <c r="O321" s="1"/>
    </row>
    <row r="322" spans="1:15" ht="15" x14ac:dyDescent="0.15">
      <c r="A322" s="3" t="s">
        <v>318</v>
      </c>
      <c r="B322" s="13" t="s">
        <v>737</v>
      </c>
      <c r="C322" s="13" t="s">
        <v>1142</v>
      </c>
      <c r="D322" s="9">
        <v>57413220</v>
      </c>
      <c r="E322" s="10">
        <v>5.7409999999999997</v>
      </c>
      <c r="F322" s="9">
        <v>162674</v>
      </c>
      <c r="G322" s="11">
        <v>2.8333892438013406E-3</v>
      </c>
      <c r="H322" s="9">
        <v>4352</v>
      </c>
      <c r="I322" s="11">
        <v>7.6016742268274608E-5</v>
      </c>
      <c r="J322" s="9">
        <v>57246194</v>
      </c>
      <c r="K322" s="10">
        <f t="shared" si="8"/>
        <v>5.7246194000000008</v>
      </c>
      <c r="L322" s="11">
        <f t="shared" si="9"/>
        <v>0.99709080939895023</v>
      </c>
      <c r="M322" s="12">
        <v>47126294</v>
      </c>
      <c r="N322" s="13">
        <v>82.322000000000003</v>
      </c>
      <c r="O322" s="1"/>
    </row>
    <row r="323" spans="1:15" ht="15" x14ac:dyDescent="0.15">
      <c r="A323" s="3" t="s">
        <v>319</v>
      </c>
      <c r="B323" s="13" t="s">
        <v>738</v>
      </c>
      <c r="C323" s="13" t="s">
        <v>1143</v>
      </c>
      <c r="D323" s="9">
        <v>60410492</v>
      </c>
      <c r="E323" s="10">
        <v>6.0410000000000004</v>
      </c>
      <c r="F323" s="9">
        <v>119506</v>
      </c>
      <c r="G323" s="11">
        <v>1.9782325229200253E-3</v>
      </c>
      <c r="H323" s="9">
        <v>7892</v>
      </c>
      <c r="I323" s="11">
        <v>1.308985061216282E-4</v>
      </c>
      <c r="J323" s="9">
        <v>60283094</v>
      </c>
      <c r="K323" s="10">
        <f t="shared" si="8"/>
        <v>6.0283094000000004</v>
      </c>
      <c r="L323" s="11">
        <f t="shared" si="9"/>
        <v>0.99789112791864032</v>
      </c>
      <c r="M323" s="12">
        <v>47454438</v>
      </c>
      <c r="N323" s="13">
        <v>78.718999999999994</v>
      </c>
      <c r="O323" s="1"/>
    </row>
    <row r="324" spans="1:15" ht="15" x14ac:dyDescent="0.15">
      <c r="A324" s="3" t="s">
        <v>320</v>
      </c>
      <c r="B324" s="13" t="s">
        <v>739</v>
      </c>
      <c r="C324" s="13" t="s">
        <v>1144</v>
      </c>
      <c r="D324" s="9">
        <v>61935242</v>
      </c>
      <c r="E324" s="10">
        <v>6.194</v>
      </c>
      <c r="F324" s="9">
        <v>148476</v>
      </c>
      <c r="G324" s="11">
        <v>2.3972781118704596E-3</v>
      </c>
      <c r="H324" s="9">
        <v>4448</v>
      </c>
      <c r="I324" s="11">
        <v>7.1989526041871173E-5</v>
      </c>
      <c r="J324" s="9">
        <v>61782318</v>
      </c>
      <c r="K324" s="10">
        <f t="shared" si="8"/>
        <v>6.1782317999999998</v>
      </c>
      <c r="L324" s="11">
        <f t="shared" si="9"/>
        <v>0.99753090494100272</v>
      </c>
      <c r="M324" s="12">
        <v>50621564</v>
      </c>
      <c r="N324" s="13">
        <v>81.935000000000002</v>
      </c>
      <c r="O324" s="1"/>
    </row>
    <row r="325" spans="1:15" ht="15" x14ac:dyDescent="0.15">
      <c r="A325" s="3" t="s">
        <v>321</v>
      </c>
      <c r="B325" s="13" t="s">
        <v>740</v>
      </c>
      <c r="C325" s="13" t="s">
        <v>1145</v>
      </c>
      <c r="D325" s="9">
        <v>50284238</v>
      </c>
      <c r="E325" s="10">
        <v>5.0279999999999996</v>
      </c>
      <c r="F325" s="9">
        <v>104136</v>
      </c>
      <c r="G325" s="11">
        <v>2.0709471624090238E-3</v>
      </c>
      <c r="H325" s="9">
        <v>18364</v>
      </c>
      <c r="I325" s="11">
        <v>3.6596179099038098E-4</v>
      </c>
      <c r="J325" s="9">
        <v>50161738</v>
      </c>
      <c r="K325" s="10">
        <f t="shared" ref="K325:K388" si="10">J325*100/1000/1000/1000</f>
        <v>5.0161737999999998</v>
      </c>
      <c r="L325" s="11">
        <f t="shared" ref="L325:L388" si="11">J325/D325</f>
        <v>0.99756384893413319</v>
      </c>
      <c r="M325" s="12">
        <v>40857610</v>
      </c>
      <c r="N325" s="13">
        <v>81.451999999999998</v>
      </c>
      <c r="O325" s="1"/>
    </row>
    <row r="326" spans="1:15" ht="15" x14ac:dyDescent="0.15">
      <c r="A326" s="3" t="s">
        <v>322</v>
      </c>
      <c r="B326" s="13" t="s">
        <v>741</v>
      </c>
      <c r="C326" s="13" t="s">
        <v>1146</v>
      </c>
      <c r="D326" s="9">
        <v>61436002</v>
      </c>
      <c r="E326" s="10">
        <v>6.1440000000000001</v>
      </c>
      <c r="F326" s="9">
        <v>131576</v>
      </c>
      <c r="G326" s="11">
        <v>2.1416758206368961E-3</v>
      </c>
      <c r="H326" s="9">
        <v>3286</v>
      </c>
      <c r="I326" s="11">
        <v>5.3601350088491166E-5</v>
      </c>
      <c r="J326" s="9">
        <v>61301140</v>
      </c>
      <c r="K326" s="10">
        <f t="shared" si="10"/>
        <v>6.1301139999999998</v>
      </c>
      <c r="L326" s="11">
        <f t="shared" si="11"/>
        <v>0.99780483762599004</v>
      </c>
      <c r="M326" s="12">
        <v>49207324</v>
      </c>
      <c r="N326" s="13">
        <v>80.271000000000001</v>
      </c>
      <c r="O326" s="1"/>
    </row>
    <row r="327" spans="1:15" ht="15" x14ac:dyDescent="0.15">
      <c r="A327" s="3" t="s">
        <v>323</v>
      </c>
      <c r="B327" s="13" t="s">
        <v>742</v>
      </c>
      <c r="C327" s="13" t="s">
        <v>1147</v>
      </c>
      <c r="D327" s="9">
        <v>71489108</v>
      </c>
      <c r="E327" s="10">
        <v>7.149</v>
      </c>
      <c r="F327" s="9">
        <v>164624</v>
      </c>
      <c r="G327" s="11">
        <v>2.3027843626192679E-3</v>
      </c>
      <c r="H327" s="9">
        <v>12364</v>
      </c>
      <c r="I327" s="11">
        <v>1.733486077515822E-4</v>
      </c>
      <c r="J327" s="9">
        <v>71312120</v>
      </c>
      <c r="K327" s="10">
        <f t="shared" si="10"/>
        <v>7.1312120000000006</v>
      </c>
      <c r="L327" s="11">
        <f t="shared" si="11"/>
        <v>0.9975242662140924</v>
      </c>
      <c r="M327" s="12">
        <v>56711776</v>
      </c>
      <c r="N327" s="13">
        <v>79.525999999999996</v>
      </c>
      <c r="O327" s="1"/>
    </row>
    <row r="328" spans="1:15" ht="15" x14ac:dyDescent="0.15">
      <c r="A328" s="3" t="s">
        <v>324</v>
      </c>
      <c r="B328" s="13" t="s">
        <v>743</v>
      </c>
      <c r="C328" s="13" t="s">
        <v>1148</v>
      </c>
      <c r="D328" s="9">
        <v>69771298</v>
      </c>
      <c r="E328" s="10">
        <v>6.9770000000000003</v>
      </c>
      <c r="F328" s="9">
        <v>226430</v>
      </c>
      <c r="G328" s="11">
        <v>3.2453172936527568E-3</v>
      </c>
      <c r="H328" s="9">
        <v>36886</v>
      </c>
      <c r="I328" s="11">
        <v>5.3039140141872146E-4</v>
      </c>
      <c r="J328" s="9">
        <v>69507982</v>
      </c>
      <c r="K328" s="10">
        <f t="shared" si="10"/>
        <v>6.9507982000000004</v>
      </c>
      <c r="L328" s="11">
        <f t="shared" si="11"/>
        <v>0.996226012593316</v>
      </c>
      <c r="M328" s="12">
        <v>54251886</v>
      </c>
      <c r="N328" s="13">
        <v>78.051000000000002</v>
      </c>
      <c r="O328" s="1"/>
    </row>
    <row r="329" spans="1:15" ht="15" x14ac:dyDescent="0.15">
      <c r="A329" s="3" t="s">
        <v>325</v>
      </c>
      <c r="B329" s="13" t="s">
        <v>744</v>
      </c>
      <c r="C329" s="13" t="s">
        <v>1149</v>
      </c>
      <c r="D329" s="9">
        <v>48387164</v>
      </c>
      <c r="E329" s="10">
        <v>4.8390000000000004</v>
      </c>
      <c r="F329" s="9">
        <v>115664</v>
      </c>
      <c r="G329" s="11">
        <v>2.3903860122903671E-3</v>
      </c>
      <c r="H329" s="9">
        <v>4352</v>
      </c>
      <c r="I329" s="11">
        <v>9.0156717731995075E-5</v>
      </c>
      <c r="J329" s="9">
        <v>48267148</v>
      </c>
      <c r="K329" s="10">
        <f t="shared" si="10"/>
        <v>4.8267147999999995</v>
      </c>
      <c r="L329" s="11">
        <f t="shared" si="11"/>
        <v>0.99751967277933462</v>
      </c>
      <c r="M329" s="12">
        <v>38773112</v>
      </c>
      <c r="N329" s="13">
        <v>80.33</v>
      </c>
      <c r="O329" s="1"/>
    </row>
    <row r="330" spans="1:15" ht="15" x14ac:dyDescent="0.15">
      <c r="A330" s="3" t="s">
        <v>326</v>
      </c>
      <c r="B330" s="13" t="s">
        <v>745</v>
      </c>
      <c r="C330" s="13" t="s">
        <v>1150</v>
      </c>
      <c r="D330" s="9">
        <v>49544308</v>
      </c>
      <c r="E330" s="10">
        <v>4.9539999999999997</v>
      </c>
      <c r="F330" s="9">
        <v>153062</v>
      </c>
      <c r="G330" s="11">
        <v>3.089396263239765E-3</v>
      </c>
      <c r="H330" s="9">
        <v>2126</v>
      </c>
      <c r="I330" s="11">
        <v>4.3044064934097836E-5</v>
      </c>
      <c r="J330" s="9">
        <v>49389120</v>
      </c>
      <c r="K330" s="10">
        <f t="shared" si="10"/>
        <v>4.9389120000000002</v>
      </c>
      <c r="L330" s="11">
        <f t="shared" si="11"/>
        <v>0.99686769265199948</v>
      </c>
      <c r="M330" s="12">
        <v>39884158</v>
      </c>
      <c r="N330" s="13">
        <v>80.754999999999995</v>
      </c>
      <c r="O330" s="1"/>
    </row>
    <row r="331" spans="1:15" ht="15" x14ac:dyDescent="0.15">
      <c r="A331" s="3" t="s">
        <v>327</v>
      </c>
      <c r="B331" s="13" t="s">
        <v>746</v>
      </c>
      <c r="C331" s="13" t="s">
        <v>1151</v>
      </c>
      <c r="D331" s="9">
        <v>57700040</v>
      </c>
      <c r="E331" s="10">
        <v>5.77</v>
      </c>
      <c r="F331" s="9">
        <v>148570</v>
      </c>
      <c r="G331" s="11">
        <v>2.5748682323270488E-3</v>
      </c>
      <c r="H331" s="9">
        <v>17576</v>
      </c>
      <c r="I331" s="11">
        <v>3.0539619578787472E-4</v>
      </c>
      <c r="J331" s="9">
        <v>57533894</v>
      </c>
      <c r="K331" s="10">
        <f t="shared" si="10"/>
        <v>5.7533893999999997</v>
      </c>
      <c r="L331" s="11">
        <f t="shared" si="11"/>
        <v>0.99712052192684786</v>
      </c>
      <c r="M331" s="12">
        <v>45826864</v>
      </c>
      <c r="N331" s="13">
        <v>79.652000000000001</v>
      </c>
      <c r="O331" s="1"/>
    </row>
    <row r="332" spans="1:15" ht="15" x14ac:dyDescent="0.15">
      <c r="A332" s="3" t="s">
        <v>328</v>
      </c>
      <c r="B332" s="13" t="s">
        <v>747</v>
      </c>
      <c r="C332" s="13" t="s">
        <v>1152</v>
      </c>
      <c r="D332" s="9">
        <v>43543948</v>
      </c>
      <c r="E332" s="10">
        <v>4.3540000000000001</v>
      </c>
      <c r="F332" s="9">
        <v>81084</v>
      </c>
      <c r="G332" s="11">
        <v>1.862118703614105E-3</v>
      </c>
      <c r="H332" s="9">
        <v>35344</v>
      </c>
      <c r="I332" s="11">
        <v>8.1319997688141302E-4</v>
      </c>
      <c r="J332" s="9">
        <v>43427520</v>
      </c>
      <c r="K332" s="10">
        <f t="shared" si="10"/>
        <v>4.3427520000000008</v>
      </c>
      <c r="L332" s="11">
        <f t="shared" si="11"/>
        <v>0.99732619559439117</v>
      </c>
      <c r="M332" s="12">
        <v>35010572</v>
      </c>
      <c r="N332" s="13">
        <v>80.617999999999995</v>
      </c>
      <c r="O332" s="1"/>
    </row>
    <row r="333" spans="1:15" ht="15" x14ac:dyDescent="0.15">
      <c r="A333" s="3" t="s">
        <v>329</v>
      </c>
      <c r="B333" s="13" t="s">
        <v>748</v>
      </c>
      <c r="C333" s="13" t="s">
        <v>1153</v>
      </c>
      <c r="D333" s="9">
        <v>61890862</v>
      </c>
      <c r="E333" s="10">
        <v>6.1890000000000001</v>
      </c>
      <c r="F333" s="9">
        <v>118862</v>
      </c>
      <c r="G333" s="11">
        <v>1.9205096868742918E-3</v>
      </c>
      <c r="H333" s="9">
        <v>5884</v>
      </c>
      <c r="I333" s="11">
        <v>9.5253512918474394E-5</v>
      </c>
      <c r="J333" s="9">
        <v>61766116</v>
      </c>
      <c r="K333" s="10">
        <f t="shared" si="10"/>
        <v>6.1766115999999993</v>
      </c>
      <c r="L333" s="11">
        <f t="shared" si="11"/>
        <v>0.99798441973550145</v>
      </c>
      <c r="M333" s="12">
        <v>48443970</v>
      </c>
      <c r="N333" s="13">
        <v>78.430999999999997</v>
      </c>
      <c r="O333" s="1"/>
    </row>
    <row r="334" spans="1:15" ht="15" x14ac:dyDescent="0.15">
      <c r="A334" s="3" t="s">
        <v>330</v>
      </c>
      <c r="B334" s="13" t="s">
        <v>749</v>
      </c>
      <c r="C334" s="13" t="s">
        <v>1154</v>
      </c>
      <c r="D334" s="9">
        <v>67412122</v>
      </c>
      <c r="E334" s="10">
        <v>6.7409999999999997</v>
      </c>
      <c r="F334" s="9">
        <v>146502</v>
      </c>
      <c r="G334" s="11">
        <v>2.1732293192016712E-3</v>
      </c>
      <c r="H334" s="9">
        <v>936</v>
      </c>
      <c r="I334" s="11">
        <v>1.3914983612728167E-5</v>
      </c>
      <c r="J334" s="9">
        <v>67264684</v>
      </c>
      <c r="K334" s="10">
        <f t="shared" si="10"/>
        <v>6.7264684000000008</v>
      </c>
      <c r="L334" s="11">
        <f t="shared" si="11"/>
        <v>0.99781288593763595</v>
      </c>
      <c r="M334" s="12">
        <v>53170516</v>
      </c>
      <c r="N334" s="13">
        <v>79.046999999999997</v>
      </c>
      <c r="O334" s="1"/>
    </row>
    <row r="335" spans="1:15" ht="15" x14ac:dyDescent="0.15">
      <c r="A335" s="3" t="s">
        <v>331</v>
      </c>
      <c r="B335" s="13" t="s">
        <v>750</v>
      </c>
      <c r="C335" s="13" t="s">
        <v>1155</v>
      </c>
      <c r="D335" s="9">
        <v>60036972</v>
      </c>
      <c r="E335" s="10">
        <v>6.0039999999999996</v>
      </c>
      <c r="F335" s="9">
        <v>105666</v>
      </c>
      <c r="G335" s="11">
        <v>1.7600154784621715E-3</v>
      </c>
      <c r="H335" s="9">
        <v>2492</v>
      </c>
      <c r="I335" s="11">
        <v>4.1580939350796059E-5</v>
      </c>
      <c r="J335" s="9">
        <v>59928814</v>
      </c>
      <c r="K335" s="10">
        <f t="shared" si="10"/>
        <v>5.9928813999999999</v>
      </c>
      <c r="L335" s="11">
        <f t="shared" si="11"/>
        <v>0.99819847676528395</v>
      </c>
      <c r="M335" s="12">
        <v>46707444</v>
      </c>
      <c r="N335" s="13">
        <v>77.938000000000002</v>
      </c>
      <c r="O335" s="1"/>
    </row>
    <row r="336" spans="1:15" ht="15" x14ac:dyDescent="0.15">
      <c r="A336" s="3" t="s">
        <v>332</v>
      </c>
      <c r="B336" s="13" t="s">
        <v>751</v>
      </c>
      <c r="C336" s="13" t="s">
        <v>1156</v>
      </c>
      <c r="D336" s="9">
        <v>61242478</v>
      </c>
      <c r="E336" s="10">
        <v>6.1239999999999997</v>
      </c>
      <c r="F336" s="9">
        <v>119036</v>
      </c>
      <c r="G336" s="11">
        <v>1.943683598171844E-3</v>
      </c>
      <c r="H336" s="9">
        <v>96610</v>
      </c>
      <c r="I336" s="11">
        <v>1.5805719841497146E-3</v>
      </c>
      <c r="J336" s="9">
        <v>61026832</v>
      </c>
      <c r="K336" s="10">
        <f t="shared" si="10"/>
        <v>6.1026832000000004</v>
      </c>
      <c r="L336" s="11">
        <f t="shared" si="11"/>
        <v>0.99647881654951975</v>
      </c>
      <c r="M336" s="12">
        <v>49092954</v>
      </c>
      <c r="N336" s="13">
        <v>80.444999999999993</v>
      </c>
      <c r="O336" s="1"/>
    </row>
    <row r="337" spans="1:15" ht="15" x14ac:dyDescent="0.15">
      <c r="A337" s="3" t="s">
        <v>333</v>
      </c>
      <c r="B337" s="13" t="s">
        <v>752</v>
      </c>
      <c r="C337" s="13" t="s">
        <v>1157</v>
      </c>
      <c r="D337" s="9">
        <v>60875178</v>
      </c>
      <c r="E337" s="10">
        <v>6.0880000000000001</v>
      </c>
      <c r="F337" s="9">
        <v>109436</v>
      </c>
      <c r="G337" s="11">
        <v>1.7977113758911719E-3</v>
      </c>
      <c r="H337" s="9">
        <v>35248</v>
      </c>
      <c r="I337" s="11">
        <v>5.8006368127620333E-4</v>
      </c>
      <c r="J337" s="9">
        <v>60730494</v>
      </c>
      <c r="K337" s="10">
        <f t="shared" si="10"/>
        <v>6.0730494000000004</v>
      </c>
      <c r="L337" s="11">
        <f t="shared" si="11"/>
        <v>0.99762326772991117</v>
      </c>
      <c r="M337" s="12">
        <v>49314114</v>
      </c>
      <c r="N337" s="13">
        <v>81.201999999999998</v>
      </c>
      <c r="O337" s="1"/>
    </row>
    <row r="338" spans="1:15" ht="15" x14ac:dyDescent="0.15">
      <c r="A338" s="3" t="s">
        <v>334</v>
      </c>
      <c r="B338" s="13" t="s">
        <v>753</v>
      </c>
      <c r="C338" s="13" t="s">
        <v>1158</v>
      </c>
      <c r="D338" s="9">
        <v>68781928</v>
      </c>
      <c r="E338" s="10">
        <v>6.8780000000000001</v>
      </c>
      <c r="F338" s="9">
        <v>137412</v>
      </c>
      <c r="G338" s="11">
        <v>1.9977922107679213E-3</v>
      </c>
      <c r="H338" s="9">
        <v>21194</v>
      </c>
      <c r="I338" s="11">
        <v>3.0875008281797779E-4</v>
      </c>
      <c r="J338" s="9">
        <v>68623322</v>
      </c>
      <c r="K338" s="10">
        <f t="shared" si="10"/>
        <v>6.8623322</v>
      </c>
      <c r="L338" s="11">
        <f t="shared" si="11"/>
        <v>0.99769407452492465</v>
      </c>
      <c r="M338" s="12">
        <v>55283002</v>
      </c>
      <c r="N338" s="13">
        <v>80.56</v>
      </c>
      <c r="O338" s="1"/>
    </row>
    <row r="339" spans="1:15" ht="15" x14ac:dyDescent="0.15">
      <c r="A339" s="3" t="s">
        <v>335</v>
      </c>
      <c r="B339" s="13" t="s">
        <v>754</v>
      </c>
      <c r="C339" s="13" t="s">
        <v>1159</v>
      </c>
      <c r="D339" s="9">
        <v>57514190</v>
      </c>
      <c r="E339" s="10">
        <v>5.7510000000000003</v>
      </c>
      <c r="F339" s="9">
        <v>113662</v>
      </c>
      <c r="G339" s="11">
        <v>1.9762427324456801E-3</v>
      </c>
      <c r="H339" s="9">
        <v>3864</v>
      </c>
      <c r="I339" s="11">
        <v>6.7316453953176174E-5</v>
      </c>
      <c r="J339" s="9">
        <v>57396664</v>
      </c>
      <c r="K339" s="10">
        <f t="shared" si="10"/>
        <v>5.7396663999999999</v>
      </c>
      <c r="L339" s="11">
        <f t="shared" si="11"/>
        <v>0.997956573847254</v>
      </c>
      <c r="M339" s="12">
        <v>45603284</v>
      </c>
      <c r="N339" s="13">
        <v>79.453000000000003</v>
      </c>
      <c r="O339" s="1"/>
    </row>
    <row r="340" spans="1:15" ht="15" x14ac:dyDescent="0.15">
      <c r="A340" s="3" t="s">
        <v>336</v>
      </c>
      <c r="B340" s="13" t="s">
        <v>755</v>
      </c>
      <c r="C340" s="13" t="s">
        <v>1160</v>
      </c>
      <c r="D340" s="9">
        <v>62872406</v>
      </c>
      <c r="E340" s="10">
        <v>6.2869999999999999</v>
      </c>
      <c r="F340" s="9">
        <v>117396</v>
      </c>
      <c r="G340" s="11">
        <v>1.8672102352819138E-3</v>
      </c>
      <c r="H340" s="9">
        <v>8668</v>
      </c>
      <c r="I340" s="11">
        <v>1.3812443022477409E-4</v>
      </c>
      <c r="J340" s="9">
        <v>62746342</v>
      </c>
      <c r="K340" s="10">
        <f t="shared" si="10"/>
        <v>6.2746342000000004</v>
      </c>
      <c r="L340" s="11">
        <f t="shared" si="11"/>
        <v>0.99799492324184313</v>
      </c>
      <c r="M340" s="12">
        <v>50326146</v>
      </c>
      <c r="N340" s="13">
        <v>80.206000000000003</v>
      </c>
      <c r="O340" s="1"/>
    </row>
    <row r="341" spans="1:15" ht="15" x14ac:dyDescent="0.15">
      <c r="A341" s="3" t="s">
        <v>337</v>
      </c>
      <c r="B341" s="13" t="s">
        <v>756</v>
      </c>
      <c r="C341" s="13" t="s">
        <v>1161</v>
      </c>
      <c r="D341" s="9">
        <v>54617984</v>
      </c>
      <c r="E341" s="10">
        <v>5.4619999999999997</v>
      </c>
      <c r="F341" s="9">
        <v>105996</v>
      </c>
      <c r="G341" s="11">
        <v>1.9406794655767595E-3</v>
      </c>
      <c r="H341" s="9">
        <v>2582</v>
      </c>
      <c r="I341" s="11">
        <v>4.7365728067007939E-5</v>
      </c>
      <c r="J341" s="9">
        <v>54509406</v>
      </c>
      <c r="K341" s="10">
        <f t="shared" si="10"/>
        <v>5.4509406</v>
      </c>
      <c r="L341" s="11">
        <f t="shared" si="11"/>
        <v>0.9980120467280521</v>
      </c>
      <c r="M341" s="12">
        <v>43212104</v>
      </c>
      <c r="N341" s="13">
        <v>79.275000000000006</v>
      </c>
      <c r="O341" s="1"/>
    </row>
    <row r="342" spans="1:15" ht="15" x14ac:dyDescent="0.15">
      <c r="A342" s="3" t="s">
        <v>338</v>
      </c>
      <c r="B342" s="13" t="s">
        <v>757</v>
      </c>
      <c r="C342" s="13" t="s">
        <v>1162</v>
      </c>
      <c r="D342" s="9">
        <v>56631746</v>
      </c>
      <c r="E342" s="10">
        <v>5.6630000000000003</v>
      </c>
      <c r="F342" s="9">
        <v>78424</v>
      </c>
      <c r="G342" s="11">
        <v>1.3848063240006763E-3</v>
      </c>
      <c r="H342" s="9">
        <v>154950</v>
      </c>
      <c r="I342" s="11">
        <v>2.7398920968780579E-3</v>
      </c>
      <c r="J342" s="9">
        <v>56398372</v>
      </c>
      <c r="K342" s="10">
        <f t="shared" si="10"/>
        <v>5.6398371999999997</v>
      </c>
      <c r="L342" s="11">
        <f t="shared" si="11"/>
        <v>0.99587909579902412</v>
      </c>
      <c r="M342" s="12">
        <v>47667056</v>
      </c>
      <c r="N342" s="13">
        <v>84.518000000000001</v>
      </c>
      <c r="O342" s="1"/>
    </row>
    <row r="343" spans="1:15" ht="15" x14ac:dyDescent="0.15">
      <c r="A343" s="3" t="s">
        <v>339</v>
      </c>
      <c r="B343" s="13" t="s">
        <v>758</v>
      </c>
      <c r="C343" s="13" t="s">
        <v>1163</v>
      </c>
      <c r="D343" s="9">
        <v>51157526</v>
      </c>
      <c r="E343" s="10">
        <v>5.1159999999999997</v>
      </c>
      <c r="F343" s="9">
        <v>111306</v>
      </c>
      <c r="G343" s="11">
        <v>2.1757502503150757E-3</v>
      </c>
      <c r="H343" s="9">
        <v>381276</v>
      </c>
      <c r="I343" s="11">
        <v>7.469230826494107E-3</v>
      </c>
      <c r="J343" s="9">
        <v>50664944</v>
      </c>
      <c r="K343" s="10">
        <f t="shared" si="10"/>
        <v>5.0664944000000007</v>
      </c>
      <c r="L343" s="11">
        <f t="shared" si="11"/>
        <v>0.99037127010403125</v>
      </c>
      <c r="M343" s="12">
        <v>41269752</v>
      </c>
      <c r="N343" s="13">
        <v>81.456000000000003</v>
      </c>
      <c r="O343" s="1"/>
    </row>
    <row r="344" spans="1:15" ht="15" x14ac:dyDescent="0.15">
      <c r="A344" s="3" t="s">
        <v>340</v>
      </c>
      <c r="B344" s="13" t="s">
        <v>759</v>
      </c>
      <c r="C344" s="13" t="s">
        <v>1164</v>
      </c>
      <c r="D344" s="9">
        <v>55901804</v>
      </c>
      <c r="E344" s="10">
        <v>5.59</v>
      </c>
      <c r="F344" s="9">
        <v>145954</v>
      </c>
      <c r="G344" s="11">
        <v>2.6108996410920834E-3</v>
      </c>
      <c r="H344" s="9">
        <v>134928</v>
      </c>
      <c r="I344" s="11">
        <v>2.4199792488142501E-3</v>
      </c>
      <c r="J344" s="9">
        <v>55620922</v>
      </c>
      <c r="K344" s="10">
        <f t="shared" si="10"/>
        <v>5.5620922000000004</v>
      </c>
      <c r="L344" s="11">
        <f t="shared" si="11"/>
        <v>0.99497543943304589</v>
      </c>
      <c r="M344" s="12">
        <v>45705434</v>
      </c>
      <c r="N344" s="13">
        <v>82.173000000000002</v>
      </c>
      <c r="O344" s="1"/>
    </row>
    <row r="345" spans="1:15" ht="15" x14ac:dyDescent="0.15">
      <c r="A345" s="3" t="s">
        <v>341</v>
      </c>
      <c r="B345" s="13" t="s">
        <v>760</v>
      </c>
      <c r="C345" s="13" t="s">
        <v>1165</v>
      </c>
      <c r="D345" s="9">
        <v>65609998</v>
      </c>
      <c r="E345" s="10">
        <v>6.5609999999999999</v>
      </c>
      <c r="F345" s="9">
        <v>119548</v>
      </c>
      <c r="G345" s="11">
        <v>1.8221003451333742E-3</v>
      </c>
      <c r="H345" s="9">
        <v>5758</v>
      </c>
      <c r="I345" s="11">
        <v>8.7921215994087688E-5</v>
      </c>
      <c r="J345" s="9">
        <v>65484692</v>
      </c>
      <c r="K345" s="10">
        <f t="shared" si="10"/>
        <v>6.5484692000000004</v>
      </c>
      <c r="L345" s="11">
        <f t="shared" si="11"/>
        <v>0.9980901386401505</v>
      </c>
      <c r="M345" s="12">
        <v>53690804</v>
      </c>
      <c r="N345" s="13">
        <v>81.99</v>
      </c>
      <c r="O345" s="1"/>
    </row>
    <row r="346" spans="1:15" ht="15" x14ac:dyDescent="0.15">
      <c r="A346" s="3" t="s">
        <v>342</v>
      </c>
      <c r="B346" s="13" t="s">
        <v>761</v>
      </c>
      <c r="C346" s="13" t="s">
        <v>1166</v>
      </c>
      <c r="D346" s="9">
        <v>57025786</v>
      </c>
      <c r="E346" s="10">
        <v>5.7030000000000003</v>
      </c>
      <c r="F346" s="9">
        <v>108436</v>
      </c>
      <c r="G346" s="11">
        <v>1.9015257413549722E-3</v>
      </c>
      <c r="H346" s="9">
        <v>1701248</v>
      </c>
      <c r="I346" s="11">
        <v>2.9889796345051203E-2</v>
      </c>
      <c r="J346" s="9">
        <v>55216102</v>
      </c>
      <c r="K346" s="10">
        <f t="shared" si="10"/>
        <v>5.5216102000000005</v>
      </c>
      <c r="L346" s="11">
        <f t="shared" si="11"/>
        <v>0.9682655141307478</v>
      </c>
      <c r="M346" s="12">
        <v>45143588</v>
      </c>
      <c r="N346" s="13">
        <v>81.757999999999996</v>
      </c>
      <c r="O346" s="1"/>
    </row>
    <row r="347" spans="1:15" ht="15" x14ac:dyDescent="0.15">
      <c r="A347" s="3" t="s">
        <v>343</v>
      </c>
      <c r="B347" s="13" t="s">
        <v>762</v>
      </c>
      <c r="C347" s="13" t="s">
        <v>1167</v>
      </c>
      <c r="D347" s="9">
        <v>68802936</v>
      </c>
      <c r="E347" s="10">
        <v>6.88</v>
      </c>
      <c r="F347" s="9">
        <v>119448</v>
      </c>
      <c r="G347" s="11">
        <v>1.7360887041215798E-3</v>
      </c>
      <c r="H347" s="9">
        <v>22346</v>
      </c>
      <c r="I347" s="11">
        <v>3.253474838086266E-4</v>
      </c>
      <c r="J347" s="9">
        <v>68661142</v>
      </c>
      <c r="K347" s="10">
        <f t="shared" si="10"/>
        <v>6.8661142000000002</v>
      </c>
      <c r="L347" s="11">
        <f t="shared" si="11"/>
        <v>0.99793912864416134</v>
      </c>
      <c r="M347" s="12">
        <v>54268036</v>
      </c>
      <c r="N347" s="13">
        <v>79.037000000000006</v>
      </c>
      <c r="O347" s="1"/>
    </row>
    <row r="348" spans="1:15" ht="15" x14ac:dyDescent="0.15">
      <c r="A348" s="3" t="s">
        <v>344</v>
      </c>
      <c r="B348" s="13" t="s">
        <v>763</v>
      </c>
      <c r="C348" s="13" t="s">
        <v>1168</v>
      </c>
      <c r="D348" s="9">
        <v>59458180</v>
      </c>
      <c r="E348" s="10">
        <v>5.9459999999999997</v>
      </c>
      <c r="F348" s="9">
        <v>158606</v>
      </c>
      <c r="G348" s="11">
        <v>2.6675219456767764E-3</v>
      </c>
      <c r="H348" s="9">
        <v>24664</v>
      </c>
      <c r="I348" s="11">
        <v>4.1592204355464681E-4</v>
      </c>
      <c r="J348" s="9">
        <v>59274910</v>
      </c>
      <c r="K348" s="10">
        <f t="shared" si="10"/>
        <v>5.9274909999999998</v>
      </c>
      <c r="L348" s="11">
        <f t="shared" si="11"/>
        <v>0.99691766549194749</v>
      </c>
      <c r="M348" s="12">
        <v>47482840</v>
      </c>
      <c r="N348" s="13">
        <v>80.105999999999995</v>
      </c>
      <c r="O348" s="1"/>
    </row>
    <row r="349" spans="1:15" ht="15" x14ac:dyDescent="0.15">
      <c r="A349" s="3" t="s">
        <v>345</v>
      </c>
      <c r="B349" s="13" t="s">
        <v>764</v>
      </c>
      <c r="C349" s="13" t="s">
        <v>1169</v>
      </c>
      <c r="D349" s="9">
        <v>54211582</v>
      </c>
      <c r="E349" s="10">
        <v>5.4210000000000003</v>
      </c>
      <c r="F349" s="9">
        <v>109708</v>
      </c>
      <c r="G349" s="11">
        <v>2.0237003967159637E-3</v>
      </c>
      <c r="H349" s="9">
        <v>20246</v>
      </c>
      <c r="I349" s="11">
        <v>3.7421993922058966E-4</v>
      </c>
      <c r="J349" s="9">
        <v>54081628</v>
      </c>
      <c r="K349" s="10">
        <f t="shared" si="10"/>
        <v>5.4081628000000004</v>
      </c>
      <c r="L349" s="11">
        <f t="shared" si="11"/>
        <v>0.99760283697310292</v>
      </c>
      <c r="M349" s="12">
        <v>41884914</v>
      </c>
      <c r="N349" s="13">
        <v>77.447999999999993</v>
      </c>
      <c r="O349" s="1"/>
    </row>
    <row r="350" spans="1:15" ht="15" x14ac:dyDescent="0.15">
      <c r="A350" s="3" t="s">
        <v>346</v>
      </c>
      <c r="B350" s="13" t="s">
        <v>765</v>
      </c>
      <c r="C350" s="13" t="s">
        <v>1170</v>
      </c>
      <c r="D350" s="9">
        <v>50418004</v>
      </c>
      <c r="E350" s="10">
        <v>5.0419999999999998</v>
      </c>
      <c r="F350" s="9">
        <v>108168</v>
      </c>
      <c r="G350" s="11">
        <v>2.1454240830319263E-3</v>
      </c>
      <c r="H350" s="9">
        <v>68816</v>
      </c>
      <c r="I350" s="11">
        <v>1.3678438546291425E-3</v>
      </c>
      <c r="J350" s="9">
        <v>50241020</v>
      </c>
      <c r="K350" s="10">
        <f t="shared" si="10"/>
        <v>5.0241020000000001</v>
      </c>
      <c r="L350" s="11">
        <f t="shared" si="11"/>
        <v>0.99648966666748651</v>
      </c>
      <c r="M350" s="12">
        <v>41078760</v>
      </c>
      <c r="N350" s="13">
        <v>81.763000000000005</v>
      </c>
      <c r="O350" s="1"/>
    </row>
    <row r="351" spans="1:15" ht="15" x14ac:dyDescent="0.15">
      <c r="A351" s="3" t="s">
        <v>347</v>
      </c>
      <c r="B351" s="13" t="s">
        <v>766</v>
      </c>
      <c r="C351" s="13" t="s">
        <v>1171</v>
      </c>
      <c r="D351" s="9">
        <v>62765856</v>
      </c>
      <c r="E351" s="10">
        <v>6.2770000000000001</v>
      </c>
      <c r="F351" s="9">
        <v>197016</v>
      </c>
      <c r="G351" s="11">
        <v>3.1389040563710308E-3</v>
      </c>
      <c r="H351" s="9">
        <v>39366</v>
      </c>
      <c r="I351" s="11">
        <v>6.2916301468910081E-4</v>
      </c>
      <c r="J351" s="9">
        <v>62529474</v>
      </c>
      <c r="K351" s="10">
        <f t="shared" si="10"/>
        <v>6.2529474</v>
      </c>
      <c r="L351" s="11">
        <f t="shared" si="11"/>
        <v>0.99623390781127874</v>
      </c>
      <c r="M351" s="12">
        <v>48917268</v>
      </c>
      <c r="N351" s="13">
        <v>78.230999999999995</v>
      </c>
      <c r="O351" s="1"/>
    </row>
    <row r="352" spans="1:15" ht="15" x14ac:dyDescent="0.15">
      <c r="A352" s="3" t="s">
        <v>348</v>
      </c>
      <c r="B352" s="13" t="s">
        <v>767</v>
      </c>
      <c r="C352" s="13" t="s">
        <v>1172</v>
      </c>
      <c r="D352" s="9">
        <v>52462816</v>
      </c>
      <c r="E352" s="10">
        <v>5.2460000000000004</v>
      </c>
      <c r="F352" s="9">
        <v>158946</v>
      </c>
      <c r="G352" s="11">
        <v>3.0296886846485709E-3</v>
      </c>
      <c r="H352" s="9">
        <v>179162</v>
      </c>
      <c r="I352" s="11">
        <v>3.4254061888728312E-3</v>
      </c>
      <c r="J352" s="9">
        <v>52124708</v>
      </c>
      <c r="K352" s="10">
        <f t="shared" si="10"/>
        <v>5.2124708000000002</v>
      </c>
      <c r="L352" s="11">
        <f t="shared" si="11"/>
        <v>0.99355528304084939</v>
      </c>
      <c r="M352" s="12">
        <v>40911622</v>
      </c>
      <c r="N352" s="13">
        <v>78.488</v>
      </c>
      <c r="O352" s="1"/>
    </row>
    <row r="353" spans="1:15" ht="15" x14ac:dyDescent="0.15">
      <c r="A353" s="3" t="s">
        <v>349</v>
      </c>
      <c r="B353" s="13" t="s">
        <v>768</v>
      </c>
      <c r="C353" s="13" t="s">
        <v>1173</v>
      </c>
      <c r="D353" s="9">
        <v>67031750</v>
      </c>
      <c r="E353" s="10">
        <v>6.7030000000000003</v>
      </c>
      <c r="F353" s="9">
        <v>175740</v>
      </c>
      <c r="G353" s="11">
        <v>2.6217426816396707E-3</v>
      </c>
      <c r="H353" s="9">
        <v>12324</v>
      </c>
      <c r="I353" s="11">
        <v>1.8433645681218487E-4</v>
      </c>
      <c r="J353" s="9">
        <v>66843686</v>
      </c>
      <c r="K353" s="10">
        <f t="shared" si="10"/>
        <v>6.6843686</v>
      </c>
      <c r="L353" s="11">
        <f t="shared" si="11"/>
        <v>0.99719440414430471</v>
      </c>
      <c r="M353" s="12">
        <v>53619702</v>
      </c>
      <c r="N353" s="13">
        <v>80.216999999999999</v>
      </c>
      <c r="O353" s="1"/>
    </row>
    <row r="354" spans="1:15" ht="15" x14ac:dyDescent="0.15">
      <c r="A354" s="3" t="s">
        <v>350</v>
      </c>
      <c r="B354" s="13" t="s">
        <v>769</v>
      </c>
      <c r="C354" s="13" t="s">
        <v>1174</v>
      </c>
      <c r="D354" s="9">
        <v>70100472</v>
      </c>
      <c r="E354" s="10">
        <v>7.01</v>
      </c>
      <c r="F354" s="9">
        <v>174052</v>
      </c>
      <c r="G354" s="11">
        <v>2.482893410475182E-3</v>
      </c>
      <c r="H354" s="9">
        <v>383578</v>
      </c>
      <c r="I354" s="11">
        <v>5.4854517076664304E-3</v>
      </c>
      <c r="J354" s="9">
        <v>69542842</v>
      </c>
      <c r="K354" s="10">
        <f t="shared" si="10"/>
        <v>6.9542842</v>
      </c>
      <c r="L354" s="11">
        <f t="shared" si="11"/>
        <v>0.99204527467375681</v>
      </c>
      <c r="M354" s="12">
        <v>56030030</v>
      </c>
      <c r="N354" s="13">
        <v>80.569000000000003</v>
      </c>
      <c r="O354" s="1"/>
    </row>
    <row r="355" spans="1:15" ht="15" x14ac:dyDescent="0.15">
      <c r="A355" s="3" t="s">
        <v>351</v>
      </c>
      <c r="B355" s="13" t="s">
        <v>770</v>
      </c>
      <c r="C355" s="13" t="s">
        <v>1175</v>
      </c>
      <c r="D355" s="9">
        <v>68536366</v>
      </c>
      <c r="E355" s="10">
        <v>6.8540000000000001</v>
      </c>
      <c r="F355" s="9">
        <v>162180</v>
      </c>
      <c r="G355" s="11">
        <v>2.366334976091379E-3</v>
      </c>
      <c r="H355" s="9">
        <v>6202</v>
      </c>
      <c r="I355" s="11">
        <v>9.0706747134071918E-5</v>
      </c>
      <c r="J355" s="9">
        <v>68367984</v>
      </c>
      <c r="K355" s="10">
        <f t="shared" si="10"/>
        <v>6.8367984000000002</v>
      </c>
      <c r="L355" s="11">
        <f t="shared" si="11"/>
        <v>0.99754317291932282</v>
      </c>
      <c r="M355" s="12">
        <v>54326978</v>
      </c>
      <c r="N355" s="13">
        <v>79.462999999999994</v>
      </c>
      <c r="O355" s="1"/>
    </row>
    <row r="356" spans="1:15" ht="15" x14ac:dyDescent="0.15">
      <c r="A356" s="3" t="s">
        <v>352</v>
      </c>
      <c r="B356" s="13" t="s">
        <v>771</v>
      </c>
      <c r="C356" s="13" t="s">
        <v>1176</v>
      </c>
      <c r="D356" s="9">
        <v>56760540</v>
      </c>
      <c r="E356" s="10">
        <v>5.6760000000000002</v>
      </c>
      <c r="F356" s="9">
        <v>127378</v>
      </c>
      <c r="G356" s="11">
        <v>2.2441294603610185E-3</v>
      </c>
      <c r="H356" s="9">
        <v>154782</v>
      </c>
      <c r="I356" s="11">
        <v>2.7330630064413496E-3</v>
      </c>
      <c r="J356" s="9">
        <v>56478380</v>
      </c>
      <c r="K356" s="10">
        <f t="shared" si="10"/>
        <v>5.6478380000000001</v>
      </c>
      <c r="L356" s="11">
        <f t="shared" si="11"/>
        <v>0.99502894088040739</v>
      </c>
      <c r="M356" s="12">
        <v>44855720</v>
      </c>
      <c r="N356" s="13">
        <v>79.421000000000006</v>
      </c>
      <c r="O356" s="1"/>
    </row>
    <row r="357" spans="1:15" ht="15" x14ac:dyDescent="0.15">
      <c r="A357" s="3" t="s">
        <v>353</v>
      </c>
      <c r="B357" s="13" t="s">
        <v>772</v>
      </c>
      <c r="C357" s="13" t="s">
        <v>1177</v>
      </c>
      <c r="D357" s="9">
        <v>58983338</v>
      </c>
      <c r="E357" s="10">
        <v>5.8979999999999997</v>
      </c>
      <c r="F357" s="9">
        <v>421004</v>
      </c>
      <c r="G357" s="11">
        <v>7.1376767452530406E-3</v>
      </c>
      <c r="H357" s="9">
        <v>9794</v>
      </c>
      <c r="I357" s="11">
        <v>1.6724060212490848E-4</v>
      </c>
      <c r="J357" s="9">
        <v>58552540</v>
      </c>
      <c r="K357" s="10">
        <f t="shared" si="10"/>
        <v>5.8552539999999995</v>
      </c>
      <c r="L357" s="11">
        <f t="shared" si="11"/>
        <v>0.99269627636197866</v>
      </c>
      <c r="M357" s="12">
        <v>46295166</v>
      </c>
      <c r="N357" s="13">
        <v>79.066000000000003</v>
      </c>
      <c r="O357" s="1"/>
    </row>
    <row r="358" spans="1:15" ht="15" x14ac:dyDescent="0.15">
      <c r="A358" s="3" t="s">
        <v>354</v>
      </c>
      <c r="B358" s="13" t="s">
        <v>773</v>
      </c>
      <c r="C358" s="13" t="s">
        <v>1178</v>
      </c>
      <c r="D358" s="9">
        <v>62354288</v>
      </c>
      <c r="E358" s="10">
        <v>6.2350000000000003</v>
      </c>
      <c r="F358" s="9">
        <v>187554</v>
      </c>
      <c r="G358" s="11">
        <v>3.0078765393007135E-3</v>
      </c>
      <c r="H358" s="9">
        <v>6600</v>
      </c>
      <c r="I358" s="11">
        <v>1.0616610484958081E-4</v>
      </c>
      <c r="J358" s="9">
        <v>62160134</v>
      </c>
      <c r="K358" s="10">
        <f t="shared" si="10"/>
        <v>6.2160134000000005</v>
      </c>
      <c r="L358" s="11">
        <f t="shared" si="11"/>
        <v>0.99688627669038576</v>
      </c>
      <c r="M358" s="12">
        <v>49449914</v>
      </c>
      <c r="N358" s="13">
        <v>79.552000000000007</v>
      </c>
      <c r="O358" s="1"/>
    </row>
    <row r="359" spans="1:15" ht="15" x14ac:dyDescent="0.15">
      <c r="A359" s="3" t="s">
        <v>355</v>
      </c>
      <c r="B359" s="13" t="s">
        <v>774</v>
      </c>
      <c r="C359" s="13" t="s">
        <v>1179</v>
      </c>
      <c r="D359" s="9">
        <v>60823848</v>
      </c>
      <c r="E359" s="10">
        <v>6.0819999999999999</v>
      </c>
      <c r="F359" s="9">
        <v>166120</v>
      </c>
      <c r="G359" s="11">
        <v>2.7311655783435469E-3</v>
      </c>
      <c r="H359" s="9">
        <v>4834</v>
      </c>
      <c r="I359" s="11">
        <v>7.9693060709428489E-5</v>
      </c>
      <c r="J359" s="9">
        <v>60652894</v>
      </c>
      <c r="K359" s="10">
        <f t="shared" si="10"/>
        <v>6.0652894000000002</v>
      </c>
      <c r="L359" s="11">
        <f t="shared" si="11"/>
        <v>0.99718935901589123</v>
      </c>
      <c r="M359" s="12">
        <v>48056500</v>
      </c>
      <c r="N359" s="13">
        <v>79.231999999999999</v>
      </c>
      <c r="O359" s="1"/>
    </row>
    <row r="360" spans="1:15" ht="15" x14ac:dyDescent="0.15">
      <c r="A360" s="3" t="s">
        <v>356</v>
      </c>
      <c r="B360" s="13" t="s">
        <v>775</v>
      </c>
      <c r="C360" s="13" t="s">
        <v>1180</v>
      </c>
      <c r="D360" s="9">
        <v>51827482</v>
      </c>
      <c r="E360" s="10">
        <v>5.1829999999999998</v>
      </c>
      <c r="F360" s="9">
        <v>150544</v>
      </c>
      <c r="G360" s="11">
        <v>2.9047137578476221E-3</v>
      </c>
      <c r="H360" s="9">
        <v>312966</v>
      </c>
      <c r="I360" s="11">
        <v>6.0562024785601656E-3</v>
      </c>
      <c r="J360" s="9">
        <v>51363972</v>
      </c>
      <c r="K360" s="10">
        <f t="shared" si="10"/>
        <v>5.1363972000000002</v>
      </c>
      <c r="L360" s="11">
        <f t="shared" si="11"/>
        <v>0.99105667529825203</v>
      </c>
      <c r="M360" s="12">
        <v>41261536</v>
      </c>
      <c r="N360" s="13">
        <v>80.331999999999994</v>
      </c>
      <c r="O360" s="1"/>
    </row>
    <row r="361" spans="1:15" ht="15" x14ac:dyDescent="0.15">
      <c r="A361" s="3" t="s">
        <v>357</v>
      </c>
      <c r="B361" s="13" t="s">
        <v>776</v>
      </c>
      <c r="C361" s="13" t="s">
        <v>1181</v>
      </c>
      <c r="D361" s="9">
        <v>51529352</v>
      </c>
      <c r="E361" s="10">
        <v>5.1529999999999996</v>
      </c>
      <c r="F361" s="9">
        <v>140932</v>
      </c>
      <c r="G361" s="11">
        <v>2.734984907242769E-3</v>
      </c>
      <c r="H361" s="9">
        <v>565268</v>
      </c>
      <c r="I361" s="11">
        <v>1.0999910096476988E-2</v>
      </c>
      <c r="J361" s="9">
        <v>50823152</v>
      </c>
      <c r="K361" s="10">
        <f t="shared" si="10"/>
        <v>5.0823152</v>
      </c>
      <c r="L361" s="11">
        <f t="shared" si="11"/>
        <v>0.98629518958437512</v>
      </c>
      <c r="M361" s="12">
        <v>39382242</v>
      </c>
      <c r="N361" s="13">
        <v>77.489000000000004</v>
      </c>
      <c r="O361" s="1"/>
    </row>
    <row r="362" spans="1:15" ht="15" x14ac:dyDescent="0.15">
      <c r="A362" s="3" t="s">
        <v>358</v>
      </c>
      <c r="B362" s="13" t="s">
        <v>777</v>
      </c>
      <c r="C362" s="13" t="s">
        <v>1182</v>
      </c>
      <c r="D362" s="9">
        <v>57376772</v>
      </c>
      <c r="E362" s="10">
        <v>5.7380000000000004</v>
      </c>
      <c r="F362" s="9">
        <v>234504</v>
      </c>
      <c r="G362" s="11">
        <v>4.0870894584310183E-3</v>
      </c>
      <c r="H362" s="9">
        <v>24010</v>
      </c>
      <c r="I362" s="11">
        <v>4.2017933204891345E-4</v>
      </c>
      <c r="J362" s="9">
        <v>57118258</v>
      </c>
      <c r="K362" s="10">
        <f t="shared" si="10"/>
        <v>5.7118257999999997</v>
      </c>
      <c r="L362" s="11">
        <f t="shared" si="11"/>
        <v>0.99549444852003877</v>
      </c>
      <c r="M362" s="12">
        <v>47685562</v>
      </c>
      <c r="N362" s="13">
        <v>83.486000000000004</v>
      </c>
      <c r="O362" s="1"/>
    </row>
    <row r="363" spans="1:15" ht="15" x14ac:dyDescent="0.15">
      <c r="A363" s="3" t="s">
        <v>359</v>
      </c>
      <c r="B363" s="13" t="s">
        <v>778</v>
      </c>
      <c r="C363" s="13" t="s">
        <v>1183</v>
      </c>
      <c r="D363" s="9">
        <v>58763632</v>
      </c>
      <c r="E363" s="10">
        <v>5.8760000000000003</v>
      </c>
      <c r="F363" s="9">
        <v>341226</v>
      </c>
      <c r="G363" s="11">
        <v>5.8067547628778285E-3</v>
      </c>
      <c r="H363" s="9">
        <v>3065756</v>
      </c>
      <c r="I363" s="11">
        <v>5.2475688864987859E-2</v>
      </c>
      <c r="J363" s="9">
        <v>55356650</v>
      </c>
      <c r="K363" s="10">
        <f t="shared" si="10"/>
        <v>5.5356649999999998</v>
      </c>
      <c r="L363" s="11">
        <f t="shared" si="11"/>
        <v>0.94202226982838633</v>
      </c>
      <c r="M363" s="12">
        <v>42466138</v>
      </c>
      <c r="N363" s="13">
        <v>76.713999999999999</v>
      </c>
      <c r="O363" s="1"/>
    </row>
    <row r="364" spans="1:15" ht="15" x14ac:dyDescent="0.15">
      <c r="A364" s="3" t="s">
        <v>360</v>
      </c>
      <c r="B364" s="13" t="s">
        <v>779</v>
      </c>
      <c r="C364" s="13" t="s">
        <v>1184</v>
      </c>
      <c r="D364" s="9">
        <v>58568046</v>
      </c>
      <c r="E364" s="10">
        <v>5.8570000000000002</v>
      </c>
      <c r="F364" s="9">
        <v>159466</v>
      </c>
      <c r="G364" s="11">
        <v>2.7227474858901729E-3</v>
      </c>
      <c r="H364" s="9">
        <v>27708</v>
      </c>
      <c r="I364" s="11">
        <v>4.7438235957799349E-4</v>
      </c>
      <c r="J364" s="9">
        <v>58380872</v>
      </c>
      <c r="K364" s="10">
        <f t="shared" si="10"/>
        <v>5.8380872000000004</v>
      </c>
      <c r="L364" s="11">
        <f t="shared" si="11"/>
        <v>0.99680416177790876</v>
      </c>
      <c r="M364" s="12">
        <v>46289548</v>
      </c>
      <c r="N364" s="13">
        <v>79.289000000000001</v>
      </c>
      <c r="O364" s="1"/>
    </row>
    <row r="365" spans="1:15" ht="15" x14ac:dyDescent="0.15">
      <c r="A365" s="3" t="s">
        <v>361</v>
      </c>
      <c r="B365" s="13" t="s">
        <v>780</v>
      </c>
      <c r="C365" s="13" t="s">
        <v>1185</v>
      </c>
      <c r="D365" s="9">
        <v>45722530</v>
      </c>
      <c r="E365" s="10">
        <v>4.5720000000000001</v>
      </c>
      <c r="F365" s="9">
        <v>118224</v>
      </c>
      <c r="G365" s="11">
        <v>2.5856836881073728E-3</v>
      </c>
      <c r="H365" s="9">
        <v>5968</v>
      </c>
      <c r="I365" s="11">
        <v>1.3086483543900437E-4</v>
      </c>
      <c r="J365" s="9">
        <v>45598338</v>
      </c>
      <c r="K365" s="10">
        <f t="shared" si="10"/>
        <v>4.5598337999999998</v>
      </c>
      <c r="L365" s="11">
        <f t="shared" si="11"/>
        <v>0.99728378985152399</v>
      </c>
      <c r="M365" s="12">
        <v>35923360</v>
      </c>
      <c r="N365" s="13">
        <v>78.781999999999996</v>
      </c>
      <c r="O365" s="1"/>
    </row>
    <row r="366" spans="1:15" ht="15" x14ac:dyDescent="0.15">
      <c r="A366" s="3" t="s">
        <v>362</v>
      </c>
      <c r="B366" s="13" t="s">
        <v>781</v>
      </c>
      <c r="C366" s="13" t="s">
        <v>1186</v>
      </c>
      <c r="D366" s="9">
        <v>50396708</v>
      </c>
      <c r="E366" s="10">
        <v>5.04</v>
      </c>
      <c r="F366" s="9">
        <v>125808</v>
      </c>
      <c r="G366" s="11">
        <v>2.4963535316632189E-3</v>
      </c>
      <c r="H366" s="9">
        <v>21192</v>
      </c>
      <c r="I366" s="11">
        <v>4.2155600954031061E-4</v>
      </c>
      <c r="J366" s="9">
        <v>50249708</v>
      </c>
      <c r="K366" s="10">
        <f t="shared" si="10"/>
        <v>5.0249708000000002</v>
      </c>
      <c r="L366" s="11">
        <f t="shared" si="11"/>
        <v>0.99708314281162969</v>
      </c>
      <c r="M366" s="12">
        <v>40793040</v>
      </c>
      <c r="N366" s="13">
        <v>81.180999999999997</v>
      </c>
      <c r="O366" s="1"/>
    </row>
    <row r="367" spans="1:15" ht="15" x14ac:dyDescent="0.15">
      <c r="A367" s="3" t="s">
        <v>363</v>
      </c>
      <c r="B367" s="13" t="s">
        <v>782</v>
      </c>
      <c r="C367" s="13" t="s">
        <v>1187</v>
      </c>
      <c r="D367" s="9">
        <v>50895468</v>
      </c>
      <c r="E367" s="10">
        <v>5.09</v>
      </c>
      <c r="F367" s="9">
        <v>110706</v>
      </c>
      <c r="G367" s="11">
        <v>2.1751642012605129E-3</v>
      </c>
      <c r="H367" s="9">
        <v>1148</v>
      </c>
      <c r="I367" s="11">
        <v>2.2605205868642251E-5</v>
      </c>
      <c r="J367" s="9">
        <v>50783614</v>
      </c>
      <c r="K367" s="10">
        <f t="shared" si="10"/>
        <v>5.0783614000000004</v>
      </c>
      <c r="L367" s="11">
        <f t="shared" si="11"/>
        <v>0.99780227976290536</v>
      </c>
      <c r="M367" s="12">
        <v>40617968</v>
      </c>
      <c r="N367" s="13">
        <v>79.981999999999999</v>
      </c>
      <c r="O367" s="1"/>
    </row>
    <row r="368" spans="1:15" ht="15" x14ac:dyDescent="0.15">
      <c r="A368" s="3" t="s">
        <v>364</v>
      </c>
      <c r="B368" s="13" t="s">
        <v>783</v>
      </c>
      <c r="C368" s="13" t="s">
        <v>1188</v>
      </c>
      <c r="D368" s="9">
        <v>55190606</v>
      </c>
      <c r="E368" s="10">
        <v>5.5190000000000001</v>
      </c>
      <c r="F368" s="9">
        <v>164636</v>
      </c>
      <c r="G368" s="11">
        <v>2.9830438897518177E-3</v>
      </c>
      <c r="H368" s="9">
        <v>1898</v>
      </c>
      <c r="I368" s="11">
        <v>3.4492804034167866E-5</v>
      </c>
      <c r="J368" s="9">
        <v>55024072</v>
      </c>
      <c r="K368" s="10">
        <f t="shared" si="10"/>
        <v>5.5024072000000004</v>
      </c>
      <c r="L368" s="11">
        <f t="shared" si="11"/>
        <v>0.99698256619976233</v>
      </c>
      <c r="M368" s="12">
        <v>44729324</v>
      </c>
      <c r="N368" s="13">
        <v>81.290000000000006</v>
      </c>
      <c r="O368" s="1"/>
    </row>
    <row r="369" spans="1:15" ht="15" x14ac:dyDescent="0.15">
      <c r="A369" s="3" t="s">
        <v>365</v>
      </c>
      <c r="B369" s="13" t="s">
        <v>784</v>
      </c>
      <c r="C369" s="13" t="s">
        <v>1189</v>
      </c>
      <c r="D369" s="9">
        <v>55454628</v>
      </c>
      <c r="E369" s="10">
        <v>5.5449999999999999</v>
      </c>
      <c r="F369" s="9">
        <v>163000</v>
      </c>
      <c r="G369" s="11">
        <v>2.9393398870153813E-3</v>
      </c>
      <c r="H369" s="9">
        <v>3017402</v>
      </c>
      <c r="I369" s="11">
        <v>5.4572493325752681E-2</v>
      </c>
      <c r="J369" s="9">
        <v>52274226</v>
      </c>
      <c r="K369" s="10">
        <f t="shared" si="10"/>
        <v>5.2274225999999997</v>
      </c>
      <c r="L369" s="11">
        <f t="shared" si="11"/>
        <v>0.94264857389359824</v>
      </c>
      <c r="M369" s="12">
        <v>41705386</v>
      </c>
      <c r="N369" s="13">
        <v>79.781999999999996</v>
      </c>
      <c r="O369" s="1"/>
    </row>
    <row r="370" spans="1:15" ht="15" x14ac:dyDescent="0.15">
      <c r="A370" s="3" t="s">
        <v>375</v>
      </c>
      <c r="B370" s="13" t="s">
        <v>785</v>
      </c>
      <c r="C370" s="13" t="s">
        <v>1190</v>
      </c>
      <c r="D370" s="9">
        <v>77603700</v>
      </c>
      <c r="E370" s="10">
        <v>7.76</v>
      </c>
      <c r="F370" s="9">
        <v>291222</v>
      </c>
      <c r="G370" s="11">
        <v>3.7526818953220013E-3</v>
      </c>
      <c r="H370" s="9">
        <v>14954</v>
      </c>
      <c r="I370" s="11">
        <v>1.9342285213002743E-4</v>
      </c>
      <c r="J370" s="9">
        <v>77297524</v>
      </c>
      <c r="K370" s="10">
        <f t="shared" si="10"/>
        <v>7.7297524000000006</v>
      </c>
      <c r="L370" s="11">
        <f t="shared" si="11"/>
        <v>0.99605462110698328</v>
      </c>
      <c r="M370" s="12">
        <v>62832268</v>
      </c>
      <c r="N370" s="13">
        <v>81.286000000000001</v>
      </c>
      <c r="O370" s="1"/>
    </row>
    <row r="371" spans="1:15" ht="15" x14ac:dyDescent="0.15">
      <c r="A371" s="3" t="s">
        <v>366</v>
      </c>
      <c r="B371" s="13" t="s">
        <v>786</v>
      </c>
      <c r="C371" s="13" t="s">
        <v>1191</v>
      </c>
      <c r="D371" s="9">
        <v>60024078</v>
      </c>
      <c r="E371" s="10">
        <v>6.0019999999999998</v>
      </c>
      <c r="F371" s="9">
        <v>186530</v>
      </c>
      <c r="G371" s="11">
        <v>3.1075862589676098E-3</v>
      </c>
      <c r="H371" s="9">
        <v>31104</v>
      </c>
      <c r="I371" s="11">
        <v>5.1980739585118024E-4</v>
      </c>
      <c r="J371" s="9">
        <v>59806444</v>
      </c>
      <c r="K371" s="10">
        <f t="shared" si="10"/>
        <v>5.9806444000000001</v>
      </c>
      <c r="L371" s="11">
        <f t="shared" si="11"/>
        <v>0.99637422169150192</v>
      </c>
      <c r="M371" s="12">
        <v>47120134</v>
      </c>
      <c r="N371" s="13">
        <v>78.787999999999997</v>
      </c>
      <c r="O371" s="1"/>
    </row>
    <row r="372" spans="1:15" ht="15" x14ac:dyDescent="0.15">
      <c r="A372" s="3" t="s">
        <v>367</v>
      </c>
      <c r="B372" s="13" t="s">
        <v>787</v>
      </c>
      <c r="C372" s="13" t="s">
        <v>1192</v>
      </c>
      <c r="D372" s="9">
        <v>58538708</v>
      </c>
      <c r="E372" s="10">
        <v>5.8540000000000001</v>
      </c>
      <c r="F372" s="9">
        <v>157960</v>
      </c>
      <c r="G372" s="11">
        <v>2.6983854853783245E-3</v>
      </c>
      <c r="H372" s="9">
        <v>3070</v>
      </c>
      <c r="I372" s="11">
        <v>5.2585828465233094E-5</v>
      </c>
      <c r="J372" s="9">
        <v>58377678</v>
      </c>
      <c r="K372" s="10">
        <f t="shared" si="10"/>
        <v>5.8377678</v>
      </c>
      <c r="L372" s="11">
        <f t="shared" si="11"/>
        <v>0.99724917058299267</v>
      </c>
      <c r="M372" s="12">
        <v>46934600</v>
      </c>
      <c r="N372" s="13">
        <v>80.397999999999996</v>
      </c>
      <c r="O372" s="1"/>
    </row>
    <row r="373" spans="1:15" ht="15" x14ac:dyDescent="0.15">
      <c r="A373" s="3" t="s">
        <v>368</v>
      </c>
      <c r="B373" s="13" t="s">
        <v>788</v>
      </c>
      <c r="C373" s="13" t="s">
        <v>1193</v>
      </c>
      <c r="D373" s="9">
        <v>55536104</v>
      </c>
      <c r="E373" s="10">
        <v>5.5540000000000003</v>
      </c>
      <c r="F373" s="9">
        <v>83106</v>
      </c>
      <c r="G373" s="11">
        <v>1.4964319427232418E-3</v>
      </c>
      <c r="H373" s="9">
        <v>28926</v>
      </c>
      <c r="I373" s="11">
        <v>5.2163094951151242E-4</v>
      </c>
      <c r="J373" s="9">
        <v>55424072</v>
      </c>
      <c r="K373" s="10">
        <f t="shared" si="10"/>
        <v>5.5424072000000004</v>
      </c>
      <c r="L373" s="11">
        <f t="shared" si="11"/>
        <v>0.99798271769298041</v>
      </c>
      <c r="M373" s="12">
        <v>43933190</v>
      </c>
      <c r="N373" s="13">
        <v>79.266999999999996</v>
      </c>
      <c r="O373" s="1"/>
    </row>
    <row r="374" spans="1:15" ht="15" x14ac:dyDescent="0.15">
      <c r="A374" s="3" t="s">
        <v>369</v>
      </c>
      <c r="B374" s="13" t="s">
        <v>789</v>
      </c>
      <c r="C374" s="13" t="s">
        <v>1194</v>
      </c>
      <c r="D374" s="9">
        <v>54529938</v>
      </c>
      <c r="E374" s="10">
        <v>5.4530000000000003</v>
      </c>
      <c r="F374" s="9">
        <v>103718</v>
      </c>
      <c r="G374" s="11">
        <v>1.9020377393423773E-3</v>
      </c>
      <c r="H374" s="9">
        <v>8444</v>
      </c>
      <c r="I374" s="11">
        <v>1.5514581023631625E-4</v>
      </c>
      <c r="J374" s="9">
        <v>54417776</v>
      </c>
      <c r="K374" s="10">
        <f t="shared" si="10"/>
        <v>5.4417775999999991</v>
      </c>
      <c r="L374" s="11">
        <f t="shared" si="11"/>
        <v>0.99794311154360749</v>
      </c>
      <c r="M374" s="12">
        <v>44370318</v>
      </c>
      <c r="N374" s="13">
        <v>81.536000000000001</v>
      </c>
      <c r="O374" s="1"/>
    </row>
    <row r="375" spans="1:15" ht="15" x14ac:dyDescent="0.15">
      <c r="A375" s="3" t="s">
        <v>370</v>
      </c>
      <c r="B375" s="13" t="s">
        <v>790</v>
      </c>
      <c r="C375" s="13" t="s">
        <v>1195</v>
      </c>
      <c r="D375" s="9">
        <v>54917578</v>
      </c>
      <c r="E375" s="10">
        <v>5.492</v>
      </c>
      <c r="F375" s="9">
        <v>104046</v>
      </c>
      <c r="G375" s="11">
        <v>1.8945846446469289E-3</v>
      </c>
      <c r="H375" s="9">
        <v>6878</v>
      </c>
      <c r="I375" s="11">
        <v>1.2547996359731024E-4</v>
      </c>
      <c r="J375" s="9">
        <v>54806654</v>
      </c>
      <c r="K375" s="10">
        <f t="shared" si="10"/>
        <v>5.4806654000000004</v>
      </c>
      <c r="L375" s="11">
        <f t="shared" si="11"/>
        <v>0.99798017312416798</v>
      </c>
      <c r="M375" s="12">
        <v>42955964</v>
      </c>
      <c r="N375" s="13">
        <v>78.376999999999995</v>
      </c>
      <c r="O375" s="1"/>
    </row>
    <row r="376" spans="1:15" ht="15" x14ac:dyDescent="0.15">
      <c r="A376" s="3" t="s">
        <v>371</v>
      </c>
      <c r="B376" s="13" t="s">
        <v>791</v>
      </c>
      <c r="C376" s="13" t="s">
        <v>1196</v>
      </c>
      <c r="D376" s="9">
        <v>55473708</v>
      </c>
      <c r="E376" s="10">
        <v>5.5469999999999997</v>
      </c>
      <c r="F376" s="9">
        <v>119886</v>
      </c>
      <c r="G376" s="11">
        <v>2.1611319005392609E-3</v>
      </c>
      <c r="H376" s="9">
        <v>732</v>
      </c>
      <c r="I376" s="11">
        <v>1.3224019111092275E-5</v>
      </c>
      <c r="J376" s="9">
        <v>55353090</v>
      </c>
      <c r="K376" s="10">
        <f t="shared" si="10"/>
        <v>5.5353089999999998</v>
      </c>
      <c r="L376" s="11">
        <f t="shared" si="11"/>
        <v>0.99782567265919919</v>
      </c>
      <c r="M376" s="12">
        <v>46354294</v>
      </c>
      <c r="N376" s="13">
        <v>83.742999999999995</v>
      </c>
      <c r="O376" s="1"/>
    </row>
    <row r="377" spans="1:15" ht="15" x14ac:dyDescent="0.15">
      <c r="A377" s="3" t="s">
        <v>372</v>
      </c>
      <c r="B377" s="13" t="s">
        <v>792</v>
      </c>
      <c r="C377" s="13" t="s">
        <v>1197</v>
      </c>
      <c r="D377" s="9">
        <v>54123892</v>
      </c>
      <c r="E377" s="10">
        <v>5.4119999999999999</v>
      </c>
      <c r="F377" s="9">
        <v>184662</v>
      </c>
      <c r="G377" s="11">
        <v>3.4118388973209835E-3</v>
      </c>
      <c r="H377" s="9">
        <v>11316</v>
      </c>
      <c r="I377" s="11">
        <v>2.0979164886113501E-4</v>
      </c>
      <c r="J377" s="9">
        <v>53927914</v>
      </c>
      <c r="K377" s="10">
        <f t="shared" si="10"/>
        <v>5.3927914000000001</v>
      </c>
      <c r="L377" s="11">
        <f t="shared" si="11"/>
        <v>0.99637908522912577</v>
      </c>
      <c r="M377" s="12">
        <v>43264788</v>
      </c>
      <c r="N377" s="13">
        <v>80.227000000000004</v>
      </c>
      <c r="O377" s="1"/>
    </row>
    <row r="378" spans="1:15" ht="15" x14ac:dyDescent="0.15">
      <c r="A378" s="3" t="s">
        <v>373</v>
      </c>
      <c r="B378" s="13" t="s">
        <v>793</v>
      </c>
      <c r="C378" s="13" t="s">
        <v>1198</v>
      </c>
      <c r="D378" s="9">
        <v>56348656</v>
      </c>
      <c r="E378" s="10">
        <v>5.6349999999999998</v>
      </c>
      <c r="F378" s="9">
        <v>154696</v>
      </c>
      <c r="G378" s="11">
        <v>2.7453361088150886E-3</v>
      </c>
      <c r="H378" s="9">
        <v>9416</v>
      </c>
      <c r="I378" s="11">
        <v>1.6756249248139836E-4</v>
      </c>
      <c r="J378" s="9">
        <v>56184544</v>
      </c>
      <c r="K378" s="10">
        <f t="shared" si="10"/>
        <v>5.618454400000001</v>
      </c>
      <c r="L378" s="11">
        <f t="shared" si="11"/>
        <v>0.99708756141406463</v>
      </c>
      <c r="M378" s="12">
        <v>45321166</v>
      </c>
      <c r="N378" s="13">
        <v>80.665000000000006</v>
      </c>
      <c r="O378" s="1"/>
    </row>
    <row r="379" spans="1:15" ht="15" x14ac:dyDescent="0.15">
      <c r="A379" s="3" t="s">
        <v>374</v>
      </c>
      <c r="B379" s="13" t="s">
        <v>794</v>
      </c>
      <c r="C379" s="13" t="s">
        <v>1199</v>
      </c>
      <c r="D379" s="9">
        <v>44225906</v>
      </c>
      <c r="E379" s="10">
        <v>4.423</v>
      </c>
      <c r="F379" s="9">
        <v>84746</v>
      </c>
      <c r="G379" s="11">
        <v>1.916207211221405E-3</v>
      </c>
      <c r="H379" s="9">
        <v>51902</v>
      </c>
      <c r="I379" s="11">
        <v>1.1758186690154948E-3</v>
      </c>
      <c r="J379" s="9">
        <v>44089258</v>
      </c>
      <c r="K379" s="10">
        <f t="shared" si="10"/>
        <v>4.4089257999999996</v>
      </c>
      <c r="L379" s="11">
        <f t="shared" si="11"/>
        <v>0.99691022723197575</v>
      </c>
      <c r="M379" s="12">
        <v>36356284</v>
      </c>
      <c r="N379" s="13">
        <v>82.460999999999999</v>
      </c>
      <c r="O379" s="1"/>
    </row>
    <row r="380" spans="1:15" ht="15" x14ac:dyDescent="0.15">
      <c r="A380" s="3" t="s">
        <v>376</v>
      </c>
      <c r="B380" s="13" t="s">
        <v>795</v>
      </c>
      <c r="C380" s="13" t="s">
        <v>1200</v>
      </c>
      <c r="D380" s="9">
        <v>78013816</v>
      </c>
      <c r="E380" s="10">
        <v>7.8010000000000002</v>
      </c>
      <c r="F380" s="9">
        <v>1459970</v>
      </c>
      <c r="G380" s="11">
        <v>1.8714249281178607E-2</v>
      </c>
      <c r="H380" s="9">
        <v>5116</v>
      </c>
      <c r="I380" s="11">
        <v>6.6828778269350432E-5</v>
      </c>
      <c r="J380" s="9">
        <v>76548730</v>
      </c>
      <c r="K380" s="10">
        <f t="shared" si="10"/>
        <v>7.6548729999999994</v>
      </c>
      <c r="L380" s="11">
        <f t="shared" si="11"/>
        <v>0.98122017259096772</v>
      </c>
      <c r="M380" s="12">
        <v>61766332</v>
      </c>
      <c r="N380" s="13">
        <v>80.688999999999993</v>
      </c>
      <c r="O380" s="1"/>
    </row>
    <row r="381" spans="1:15" ht="15" x14ac:dyDescent="0.15">
      <c r="A381" s="3" t="s">
        <v>377</v>
      </c>
      <c r="B381" s="13" t="s">
        <v>796</v>
      </c>
      <c r="C381" s="13" t="s">
        <v>1201</v>
      </c>
      <c r="D381" s="9">
        <v>56435138</v>
      </c>
      <c r="E381" s="10">
        <v>5.6440000000000001</v>
      </c>
      <c r="F381" s="9">
        <v>654048</v>
      </c>
      <c r="G381" s="11">
        <v>1.1589375399418709E-2</v>
      </c>
      <c r="H381" s="9">
        <v>5140</v>
      </c>
      <c r="I381" s="11">
        <v>9.2145922569817124E-5</v>
      </c>
      <c r="J381" s="9">
        <v>55775950</v>
      </c>
      <c r="K381" s="10">
        <f t="shared" si="10"/>
        <v>5.5775950000000005</v>
      </c>
      <c r="L381" s="11">
        <f t="shared" si="11"/>
        <v>0.98831954659169963</v>
      </c>
      <c r="M381" s="12">
        <v>44026116</v>
      </c>
      <c r="N381" s="13">
        <v>78.933999999999997</v>
      </c>
      <c r="O381" s="1"/>
    </row>
    <row r="382" spans="1:15" ht="15" x14ac:dyDescent="0.15">
      <c r="A382" s="3" t="s">
        <v>378</v>
      </c>
      <c r="B382" s="13" t="s">
        <v>797</v>
      </c>
      <c r="C382" s="13" t="s">
        <v>1202</v>
      </c>
      <c r="D382" s="9">
        <v>56936070</v>
      </c>
      <c r="E382" s="10">
        <v>5.694</v>
      </c>
      <c r="F382" s="9">
        <v>464906</v>
      </c>
      <c r="G382" s="11">
        <v>8.1654037589879314E-3</v>
      </c>
      <c r="H382" s="9">
        <v>2380</v>
      </c>
      <c r="I382" s="11">
        <v>4.2145403625822195E-5</v>
      </c>
      <c r="J382" s="9">
        <v>56468784</v>
      </c>
      <c r="K382" s="10">
        <f t="shared" si="10"/>
        <v>5.6468784000000003</v>
      </c>
      <c r="L382" s="11">
        <f t="shared" si="11"/>
        <v>0.99179279497162343</v>
      </c>
      <c r="M382" s="12">
        <v>46361092</v>
      </c>
      <c r="N382" s="13">
        <v>82.1</v>
      </c>
      <c r="O382" s="1"/>
    </row>
    <row r="383" spans="1:15" ht="15" x14ac:dyDescent="0.15">
      <c r="A383" s="3" t="s">
        <v>379</v>
      </c>
      <c r="B383" s="13" t="s">
        <v>798</v>
      </c>
      <c r="C383" s="13" t="s">
        <v>1203</v>
      </c>
      <c r="D383" s="9">
        <v>48699728</v>
      </c>
      <c r="E383" s="10">
        <v>4.87</v>
      </c>
      <c r="F383" s="9">
        <v>404854</v>
      </c>
      <c r="G383" s="11">
        <v>8.3132702507085869E-3</v>
      </c>
      <c r="H383" s="9">
        <v>2954</v>
      </c>
      <c r="I383" s="11">
        <v>6.1165911728023144E-5</v>
      </c>
      <c r="J383" s="9">
        <v>48291920</v>
      </c>
      <c r="K383" s="10">
        <f t="shared" si="10"/>
        <v>4.8291919999999999</v>
      </c>
      <c r="L383" s="11">
        <f t="shared" si="11"/>
        <v>0.99162607232631772</v>
      </c>
      <c r="M383" s="12">
        <v>39263890</v>
      </c>
      <c r="N383" s="13">
        <v>81.305000000000007</v>
      </c>
      <c r="O383" s="1"/>
    </row>
    <row r="384" spans="1:15" ht="15" x14ac:dyDescent="0.15">
      <c r="A384" s="3" t="s">
        <v>380</v>
      </c>
      <c r="B384" s="13" t="s">
        <v>799</v>
      </c>
      <c r="C384" s="13" t="s">
        <v>1204</v>
      </c>
      <c r="D384" s="9">
        <v>56525812</v>
      </c>
      <c r="E384" s="10">
        <v>5.6529999999999996</v>
      </c>
      <c r="F384" s="9">
        <v>474806</v>
      </c>
      <c r="G384" s="11">
        <v>8.399808568871155E-3</v>
      </c>
      <c r="H384" s="9">
        <v>30636</v>
      </c>
      <c r="I384" s="11">
        <v>5.4657359762641901E-4</v>
      </c>
      <c r="J384" s="9">
        <v>56020370</v>
      </c>
      <c r="K384" s="10">
        <f t="shared" si="10"/>
        <v>5.6020370000000002</v>
      </c>
      <c r="L384" s="11">
        <f t="shared" si="11"/>
        <v>0.99105820894709129</v>
      </c>
      <c r="M384" s="12">
        <v>44759454</v>
      </c>
      <c r="N384" s="13">
        <v>79.899000000000001</v>
      </c>
      <c r="O384" s="1"/>
    </row>
    <row r="385" spans="1:15" ht="15" x14ac:dyDescent="0.15">
      <c r="A385" s="3" t="s">
        <v>381</v>
      </c>
      <c r="B385" s="13" t="s">
        <v>800</v>
      </c>
      <c r="C385" s="13" t="s">
        <v>1205</v>
      </c>
      <c r="D385" s="9">
        <v>67970718</v>
      </c>
      <c r="E385" s="10">
        <v>6.7969999999999997</v>
      </c>
      <c r="F385" s="9">
        <v>542740</v>
      </c>
      <c r="G385" s="11">
        <v>7.9849090309741903E-3</v>
      </c>
      <c r="H385" s="9">
        <v>36352</v>
      </c>
      <c r="I385" s="11">
        <v>5.3912338881050232E-4</v>
      </c>
      <c r="J385" s="9">
        <v>67391626</v>
      </c>
      <c r="K385" s="10">
        <f t="shared" si="10"/>
        <v>6.7391625999999993</v>
      </c>
      <c r="L385" s="11">
        <f t="shared" si="11"/>
        <v>0.99148027243143144</v>
      </c>
      <c r="M385" s="12">
        <v>54716992</v>
      </c>
      <c r="N385" s="13">
        <v>81.192999999999998</v>
      </c>
      <c r="O385" s="1"/>
    </row>
    <row r="386" spans="1:15" ht="15" x14ac:dyDescent="0.15">
      <c r="A386" s="3" t="s">
        <v>382</v>
      </c>
      <c r="B386" s="13" t="s">
        <v>801</v>
      </c>
      <c r="C386" s="13" t="s">
        <v>1206</v>
      </c>
      <c r="D386" s="9">
        <v>66309336</v>
      </c>
      <c r="E386" s="10">
        <v>6.6310000000000002</v>
      </c>
      <c r="F386" s="9">
        <v>525060</v>
      </c>
      <c r="G386" s="11">
        <v>7.9183419963668473E-3</v>
      </c>
      <c r="H386" s="9">
        <v>6080</v>
      </c>
      <c r="I386" s="11">
        <v>9.2423301884480717E-5</v>
      </c>
      <c r="J386" s="9">
        <v>65778196</v>
      </c>
      <c r="K386" s="10">
        <f t="shared" si="10"/>
        <v>6.5778195999999998</v>
      </c>
      <c r="L386" s="11">
        <f t="shared" si="11"/>
        <v>0.99198996654106142</v>
      </c>
      <c r="M386" s="12">
        <v>52971276</v>
      </c>
      <c r="N386" s="13">
        <v>80.53</v>
      </c>
      <c r="O386" s="1"/>
    </row>
    <row r="387" spans="1:15" ht="15" x14ac:dyDescent="0.15">
      <c r="A387" s="3" t="s">
        <v>383</v>
      </c>
      <c r="B387" s="13" t="s">
        <v>802</v>
      </c>
      <c r="C387" s="13" t="s">
        <v>1207</v>
      </c>
      <c r="D387" s="9">
        <v>51520054</v>
      </c>
      <c r="E387" s="10">
        <v>5.1520000000000001</v>
      </c>
      <c r="F387" s="9">
        <v>315442</v>
      </c>
      <c r="G387" s="11">
        <v>6.1227032098995857E-3</v>
      </c>
      <c r="H387" s="9">
        <v>14062</v>
      </c>
      <c r="I387" s="11">
        <v>2.7462369991203137E-4</v>
      </c>
      <c r="J387" s="9">
        <v>51190550</v>
      </c>
      <c r="K387" s="10">
        <f t="shared" si="10"/>
        <v>5.1190550000000004</v>
      </c>
      <c r="L387" s="11">
        <f t="shared" si="11"/>
        <v>0.99360435452959739</v>
      </c>
      <c r="M387" s="12">
        <v>39885600</v>
      </c>
      <c r="N387" s="13">
        <v>77.915999999999997</v>
      </c>
      <c r="O387" s="1"/>
    </row>
    <row r="388" spans="1:15" ht="15" x14ac:dyDescent="0.15">
      <c r="A388" s="3" t="s">
        <v>384</v>
      </c>
      <c r="B388" s="13" t="s">
        <v>803</v>
      </c>
      <c r="C388" s="13" t="s">
        <v>1208</v>
      </c>
      <c r="D388" s="9">
        <v>56142236</v>
      </c>
      <c r="E388" s="10">
        <v>5.6139999999999999</v>
      </c>
      <c r="F388" s="9">
        <v>391154</v>
      </c>
      <c r="G388" s="11">
        <v>6.9671966752446407E-3</v>
      </c>
      <c r="H388" s="9">
        <v>98420</v>
      </c>
      <c r="I388" s="11">
        <v>1.7653469039399091E-3</v>
      </c>
      <c r="J388" s="9">
        <v>55652662</v>
      </c>
      <c r="K388" s="10">
        <f t="shared" si="10"/>
        <v>5.5652661999999999</v>
      </c>
      <c r="L388" s="11">
        <f t="shared" si="11"/>
        <v>0.99127975593989526</v>
      </c>
      <c r="M388" s="12">
        <v>44520328</v>
      </c>
      <c r="N388" s="13">
        <v>79.997</v>
      </c>
      <c r="O388" s="1"/>
    </row>
    <row r="389" spans="1:15" ht="15" x14ac:dyDescent="0.15">
      <c r="A389" s="3" t="s">
        <v>385</v>
      </c>
      <c r="B389" s="13" t="s">
        <v>804</v>
      </c>
      <c r="C389" s="13" t="s">
        <v>1209</v>
      </c>
      <c r="D389" s="9">
        <v>57830178</v>
      </c>
      <c r="E389" s="10">
        <v>5.7830000000000004</v>
      </c>
      <c r="F389" s="9">
        <v>374498</v>
      </c>
      <c r="G389" s="11">
        <v>6.4758230555679768E-3</v>
      </c>
      <c r="H389" s="9">
        <v>11956</v>
      </c>
      <c r="I389" s="11">
        <v>2.0809082757353145E-4</v>
      </c>
      <c r="J389" s="9">
        <v>57443724</v>
      </c>
      <c r="K389" s="10">
        <f t="shared" ref="K389:K408" si="12">J389*100/1000/1000/1000</f>
        <v>5.7443724000000005</v>
      </c>
      <c r="L389" s="11">
        <f t="shared" ref="L389:L408" si="13">J389/D389</f>
        <v>0.99331743367623737</v>
      </c>
      <c r="M389" s="12">
        <v>46412642</v>
      </c>
      <c r="N389" s="13">
        <v>80.796999999999997</v>
      </c>
      <c r="O389" s="1"/>
    </row>
    <row r="390" spans="1:15" ht="15" x14ac:dyDescent="0.15">
      <c r="A390" s="3" t="s">
        <v>386</v>
      </c>
      <c r="B390" s="13" t="s">
        <v>805</v>
      </c>
      <c r="C390" s="13" t="s">
        <v>1210</v>
      </c>
      <c r="D390" s="9">
        <v>54213138</v>
      </c>
      <c r="E390" s="10">
        <v>5.4210000000000003</v>
      </c>
      <c r="F390" s="9">
        <v>612332</v>
      </c>
      <c r="G390" s="11">
        <v>1.1294900509171781E-2</v>
      </c>
      <c r="H390" s="9">
        <v>15102</v>
      </c>
      <c r="I390" s="11">
        <v>2.817494945878239E-4</v>
      </c>
      <c r="J390" s="9">
        <v>53585704</v>
      </c>
      <c r="K390" s="10">
        <f t="shared" si="12"/>
        <v>5.3585704000000005</v>
      </c>
      <c r="L390" s="11">
        <f t="shared" si="13"/>
        <v>0.98842653232875033</v>
      </c>
      <c r="M390" s="12">
        <v>40291374</v>
      </c>
      <c r="N390" s="13">
        <v>75.191000000000003</v>
      </c>
      <c r="O390" s="1"/>
    </row>
    <row r="391" spans="1:15" ht="15" x14ac:dyDescent="0.15">
      <c r="A391" s="3" t="s">
        <v>387</v>
      </c>
      <c r="B391" s="13" t="s">
        <v>806</v>
      </c>
      <c r="C391" s="13" t="s">
        <v>1211</v>
      </c>
      <c r="D391" s="9">
        <v>63020722</v>
      </c>
      <c r="E391" s="10">
        <v>6.3019999999999996</v>
      </c>
      <c r="F391" s="9">
        <v>425262</v>
      </c>
      <c r="G391" s="11">
        <v>6.747970929307982E-3</v>
      </c>
      <c r="H391" s="9">
        <v>13266</v>
      </c>
      <c r="I391" s="11">
        <v>2.1193230307757144E-4</v>
      </c>
      <c r="J391" s="9">
        <v>62582194</v>
      </c>
      <c r="K391" s="10">
        <f t="shared" si="12"/>
        <v>6.2582193999999998</v>
      </c>
      <c r="L391" s="11">
        <f t="shared" si="13"/>
        <v>0.99304152688063463</v>
      </c>
      <c r="M391" s="12">
        <v>49987986</v>
      </c>
      <c r="N391" s="13">
        <v>79.876000000000005</v>
      </c>
      <c r="O391" s="1"/>
    </row>
    <row r="392" spans="1:15" ht="15" x14ac:dyDescent="0.15">
      <c r="A392" s="3" t="s">
        <v>388</v>
      </c>
      <c r="B392" s="13" t="s">
        <v>807</v>
      </c>
      <c r="C392" s="13" t="s">
        <v>1212</v>
      </c>
      <c r="D392" s="9">
        <v>65137684</v>
      </c>
      <c r="E392" s="10">
        <v>6.5140000000000002</v>
      </c>
      <c r="F392" s="9">
        <v>432486</v>
      </c>
      <c r="G392" s="11">
        <v>6.6395667368216527E-3</v>
      </c>
      <c r="H392" s="9">
        <v>2834</v>
      </c>
      <c r="I392" s="11">
        <v>4.3798645048578635E-5</v>
      </c>
      <c r="J392" s="9">
        <v>64702364</v>
      </c>
      <c r="K392" s="10">
        <f t="shared" si="12"/>
        <v>6.470236400000001</v>
      </c>
      <c r="L392" s="11">
        <f t="shared" si="13"/>
        <v>0.99331692542215655</v>
      </c>
      <c r="M392" s="12">
        <v>50739914</v>
      </c>
      <c r="N392" s="13">
        <v>78.42</v>
      </c>
      <c r="O392" s="1"/>
    </row>
    <row r="393" spans="1:15" ht="15" x14ac:dyDescent="0.15">
      <c r="A393" s="3" t="s">
        <v>389</v>
      </c>
      <c r="B393" s="13" t="s">
        <v>808</v>
      </c>
      <c r="C393" s="13" t="s">
        <v>1213</v>
      </c>
      <c r="D393" s="9">
        <v>53100568</v>
      </c>
      <c r="E393" s="10">
        <v>5.31</v>
      </c>
      <c r="F393" s="9">
        <v>416262</v>
      </c>
      <c r="G393" s="11">
        <v>7.8391251860055432E-3</v>
      </c>
      <c r="H393" s="9">
        <v>25180</v>
      </c>
      <c r="I393" s="11">
        <v>4.7794119182285519E-4</v>
      </c>
      <c r="J393" s="9">
        <v>52659126</v>
      </c>
      <c r="K393" s="10">
        <f t="shared" si="12"/>
        <v>5.2659126000000001</v>
      </c>
      <c r="L393" s="11">
        <f t="shared" si="13"/>
        <v>0.99168668026300588</v>
      </c>
      <c r="M393" s="12">
        <v>42953260</v>
      </c>
      <c r="N393" s="13">
        <v>81.569000000000003</v>
      </c>
      <c r="O393" s="1"/>
    </row>
    <row r="394" spans="1:15" ht="15" x14ac:dyDescent="0.15">
      <c r="A394" s="3" t="s">
        <v>390</v>
      </c>
      <c r="B394" s="13" t="s">
        <v>809</v>
      </c>
      <c r="C394" s="13" t="s">
        <v>1214</v>
      </c>
      <c r="D394" s="9">
        <v>55209246</v>
      </c>
      <c r="E394" s="10">
        <v>5.5209999999999999</v>
      </c>
      <c r="F394" s="9">
        <v>337456</v>
      </c>
      <c r="G394" s="11">
        <v>6.1123095214884841E-3</v>
      </c>
      <c r="H394" s="9">
        <v>32304</v>
      </c>
      <c r="I394" s="11">
        <v>5.8871780927868399E-4</v>
      </c>
      <c r="J394" s="9">
        <v>54839486</v>
      </c>
      <c r="K394" s="10">
        <f t="shared" si="12"/>
        <v>5.4839485999999997</v>
      </c>
      <c r="L394" s="11">
        <f t="shared" si="13"/>
        <v>0.99330257109470399</v>
      </c>
      <c r="M394" s="12">
        <v>44096160</v>
      </c>
      <c r="N394" s="13">
        <v>80.41</v>
      </c>
      <c r="O394" s="1"/>
    </row>
    <row r="395" spans="1:15" ht="15" x14ac:dyDescent="0.15">
      <c r="A395" s="3" t="s">
        <v>391</v>
      </c>
      <c r="B395" s="13" t="s">
        <v>810</v>
      </c>
      <c r="C395" s="13" t="s">
        <v>1215</v>
      </c>
      <c r="D395" s="9">
        <v>63930826</v>
      </c>
      <c r="E395" s="10">
        <v>6.3929999999999998</v>
      </c>
      <c r="F395" s="9">
        <v>452234</v>
      </c>
      <c r="G395" s="11">
        <v>7.073801924598941E-3</v>
      </c>
      <c r="H395" s="9">
        <v>52020</v>
      </c>
      <c r="I395" s="11">
        <v>8.1948887587172698E-4</v>
      </c>
      <c r="J395" s="9">
        <v>63426572</v>
      </c>
      <c r="K395" s="10">
        <f t="shared" si="12"/>
        <v>6.3426572000000006</v>
      </c>
      <c r="L395" s="11">
        <f t="shared" si="13"/>
        <v>0.99211250610151669</v>
      </c>
      <c r="M395" s="12">
        <v>51101786</v>
      </c>
      <c r="N395" s="13">
        <v>80.567999999999998</v>
      </c>
      <c r="O395" s="1"/>
    </row>
    <row r="396" spans="1:15" ht="15" x14ac:dyDescent="0.15">
      <c r="A396" s="3" t="s">
        <v>392</v>
      </c>
      <c r="B396" s="13" t="s">
        <v>811</v>
      </c>
      <c r="C396" s="13" t="s">
        <v>1216</v>
      </c>
      <c r="D396" s="9">
        <v>59026166</v>
      </c>
      <c r="E396" s="10">
        <v>5.9029999999999996</v>
      </c>
      <c r="F396" s="9">
        <v>402448</v>
      </c>
      <c r="G396" s="11">
        <v>6.8181287600485524E-3</v>
      </c>
      <c r="H396" s="9">
        <v>6196</v>
      </c>
      <c r="I396" s="11">
        <v>1.0569101059062819E-4</v>
      </c>
      <c r="J396" s="9">
        <v>58617522</v>
      </c>
      <c r="K396" s="10">
        <f t="shared" si="12"/>
        <v>5.8617521999999997</v>
      </c>
      <c r="L396" s="11">
        <f t="shared" si="13"/>
        <v>0.9930769008442798</v>
      </c>
      <c r="M396" s="12">
        <v>47187632</v>
      </c>
      <c r="N396" s="13">
        <v>80.501000000000005</v>
      </c>
      <c r="O396" s="1"/>
    </row>
    <row r="397" spans="1:15" ht="15" x14ac:dyDescent="0.15">
      <c r="A397" s="3" t="s">
        <v>393</v>
      </c>
      <c r="B397" s="13" t="s">
        <v>812</v>
      </c>
      <c r="C397" s="13" t="s">
        <v>1217</v>
      </c>
      <c r="D397" s="9">
        <v>43562872</v>
      </c>
      <c r="E397" s="10">
        <v>4.3559999999999999</v>
      </c>
      <c r="F397" s="9">
        <v>281768</v>
      </c>
      <c r="G397" s="11">
        <v>6.4680767604119397E-3</v>
      </c>
      <c r="H397" s="9">
        <v>2458</v>
      </c>
      <c r="I397" s="11">
        <v>5.6791527314090693E-5</v>
      </c>
      <c r="J397" s="9">
        <v>43278646</v>
      </c>
      <c r="K397" s="10">
        <f t="shared" si="12"/>
        <v>4.3278645999999998</v>
      </c>
      <c r="L397" s="11">
        <f t="shared" si="13"/>
        <v>0.99347549904423194</v>
      </c>
      <c r="M397" s="12">
        <v>35443804</v>
      </c>
      <c r="N397" s="13">
        <v>81.897000000000006</v>
      </c>
      <c r="O397" s="1"/>
    </row>
    <row r="398" spans="1:15" ht="15" x14ac:dyDescent="0.15">
      <c r="A398" s="3" t="s">
        <v>394</v>
      </c>
      <c r="B398" s="13" t="s">
        <v>813</v>
      </c>
      <c r="C398" s="13" t="s">
        <v>1218</v>
      </c>
      <c r="D398" s="9">
        <v>54114600</v>
      </c>
      <c r="E398" s="10">
        <v>5.4109999999999996</v>
      </c>
      <c r="F398" s="9">
        <v>542856</v>
      </c>
      <c r="G398" s="11">
        <v>1.0031599605282123E-2</v>
      </c>
      <c r="H398" s="9">
        <v>4396</v>
      </c>
      <c r="I398" s="11">
        <v>8.2058183508082176E-5</v>
      </c>
      <c r="J398" s="9">
        <v>53567348</v>
      </c>
      <c r="K398" s="10">
        <f t="shared" si="12"/>
        <v>5.3567347999999999</v>
      </c>
      <c r="L398" s="11">
        <f t="shared" si="13"/>
        <v>0.98988716538605104</v>
      </c>
      <c r="M398" s="12">
        <v>43504996</v>
      </c>
      <c r="N398" s="13">
        <v>81.215999999999994</v>
      </c>
      <c r="O398" s="1"/>
    </row>
    <row r="399" spans="1:15" ht="15" x14ac:dyDescent="0.15">
      <c r="A399" s="3" t="s">
        <v>395</v>
      </c>
      <c r="B399" s="13" t="s">
        <v>814</v>
      </c>
      <c r="C399" s="13" t="s">
        <v>1219</v>
      </c>
      <c r="D399" s="9">
        <v>46290608</v>
      </c>
      <c r="E399" s="10">
        <v>4.6289999999999996</v>
      </c>
      <c r="F399" s="9">
        <v>376840</v>
      </c>
      <c r="G399" s="11">
        <v>8.140744230449512E-3</v>
      </c>
      <c r="H399" s="9">
        <v>357926</v>
      </c>
      <c r="I399" s="11">
        <v>7.7956137252773502E-3</v>
      </c>
      <c r="J399" s="9">
        <v>45555842</v>
      </c>
      <c r="K399" s="10">
        <f t="shared" si="12"/>
        <v>4.5555842000000002</v>
      </c>
      <c r="L399" s="11">
        <f t="shared" si="13"/>
        <v>0.98412710414172999</v>
      </c>
      <c r="M399" s="12">
        <v>37033400</v>
      </c>
      <c r="N399" s="13">
        <v>81.292000000000002</v>
      </c>
      <c r="O399" s="1"/>
    </row>
    <row r="400" spans="1:15" ht="15" x14ac:dyDescent="0.15">
      <c r="A400" s="3" t="s">
        <v>396</v>
      </c>
      <c r="B400" s="13" t="s">
        <v>815</v>
      </c>
      <c r="C400" s="13" t="s">
        <v>1220</v>
      </c>
      <c r="D400" s="9">
        <v>49498356</v>
      </c>
      <c r="E400" s="10">
        <v>4.95</v>
      </c>
      <c r="F400" s="9">
        <v>514998</v>
      </c>
      <c r="G400" s="11">
        <v>1.0404345550385552E-2</v>
      </c>
      <c r="H400" s="9">
        <v>340300</v>
      </c>
      <c r="I400" s="11">
        <v>6.9472574746712954E-3</v>
      </c>
      <c r="J400" s="9">
        <v>48643058</v>
      </c>
      <c r="K400" s="10">
        <f t="shared" si="12"/>
        <v>4.8643058000000003</v>
      </c>
      <c r="L400" s="11">
        <f t="shared" si="13"/>
        <v>0.98272067864233714</v>
      </c>
      <c r="M400" s="12">
        <v>39855048</v>
      </c>
      <c r="N400" s="13">
        <v>81.933999999999997</v>
      </c>
      <c r="O400" s="1"/>
    </row>
    <row r="401" spans="1:15" ht="15" x14ac:dyDescent="0.15">
      <c r="A401" s="3" t="s">
        <v>397</v>
      </c>
      <c r="B401" s="13" t="s">
        <v>816</v>
      </c>
      <c r="C401" s="13" t="s">
        <v>1221</v>
      </c>
      <c r="D401" s="9">
        <v>62809596</v>
      </c>
      <c r="E401" s="10">
        <v>6.2809999999999997</v>
      </c>
      <c r="F401" s="9">
        <v>676654</v>
      </c>
      <c r="G401" s="11">
        <v>1.0773099065945273E-2</v>
      </c>
      <c r="H401" s="9">
        <v>6300</v>
      </c>
      <c r="I401" s="11">
        <v>1.0139548840291516E-4</v>
      </c>
      <c r="J401" s="9">
        <v>62126642</v>
      </c>
      <c r="K401" s="10">
        <f t="shared" si="12"/>
        <v>6.2126641999999999</v>
      </c>
      <c r="L401" s="11">
        <f t="shared" si="13"/>
        <v>0.98912659778929324</v>
      </c>
      <c r="M401" s="12">
        <v>50710186</v>
      </c>
      <c r="N401" s="13">
        <v>81.623999999999995</v>
      </c>
      <c r="O401" s="1"/>
    </row>
    <row r="402" spans="1:15" ht="15" x14ac:dyDescent="0.15">
      <c r="A402" s="3" t="s">
        <v>398</v>
      </c>
      <c r="B402" s="13" t="s">
        <v>817</v>
      </c>
      <c r="C402" s="13" t="s">
        <v>1222</v>
      </c>
      <c r="D402" s="9">
        <v>56266672</v>
      </c>
      <c r="E402" s="10">
        <v>5.6269999999999998</v>
      </c>
      <c r="F402" s="9">
        <v>387312</v>
      </c>
      <c r="G402" s="11">
        <v>6.8835064565396726E-3</v>
      </c>
      <c r="H402" s="9">
        <v>74602</v>
      </c>
      <c r="I402" s="11">
        <v>1.3350546606117179E-3</v>
      </c>
      <c r="J402" s="9">
        <v>55804758</v>
      </c>
      <c r="K402" s="10">
        <f t="shared" si="12"/>
        <v>5.5804758000000003</v>
      </c>
      <c r="L402" s="11">
        <f t="shared" si="13"/>
        <v>0.99179062874022472</v>
      </c>
      <c r="M402" s="12">
        <v>45284260</v>
      </c>
      <c r="N402" s="13">
        <v>81.147999999999996</v>
      </c>
      <c r="O402" s="1"/>
    </row>
    <row r="403" spans="1:15" ht="15" x14ac:dyDescent="0.15">
      <c r="A403" s="3" t="s">
        <v>399</v>
      </c>
      <c r="B403" s="13" t="s">
        <v>818</v>
      </c>
      <c r="C403" s="13" t="s">
        <v>1223</v>
      </c>
      <c r="D403" s="9">
        <v>52767764</v>
      </c>
      <c r="E403" s="10">
        <v>5.2770000000000001</v>
      </c>
      <c r="F403" s="9">
        <v>517900</v>
      </c>
      <c r="G403" s="11">
        <v>9.8147042955998662E-3</v>
      </c>
      <c r="H403" s="9">
        <v>9276</v>
      </c>
      <c r="I403" s="11">
        <v>1.7753156257019158E-4</v>
      </c>
      <c r="J403" s="9">
        <v>52240588</v>
      </c>
      <c r="K403" s="10">
        <f t="shared" si="12"/>
        <v>5.2240587999999999</v>
      </c>
      <c r="L403" s="11">
        <f t="shared" si="13"/>
        <v>0.99000950656161968</v>
      </c>
      <c r="M403" s="12">
        <v>39310138</v>
      </c>
      <c r="N403" s="13">
        <v>75.248000000000005</v>
      </c>
      <c r="O403" s="1"/>
    </row>
    <row r="404" spans="1:15" ht="15" x14ac:dyDescent="0.15">
      <c r="A404" s="3" t="s">
        <v>400</v>
      </c>
      <c r="B404" s="13" t="s">
        <v>819</v>
      </c>
      <c r="C404" s="13" t="s">
        <v>1224</v>
      </c>
      <c r="D404" s="9">
        <v>60647136</v>
      </c>
      <c r="E404" s="10">
        <v>6.0650000000000004</v>
      </c>
      <c r="F404" s="9">
        <v>297176</v>
      </c>
      <c r="G404" s="11">
        <v>4.9000829981485031E-3</v>
      </c>
      <c r="H404" s="9">
        <v>10084</v>
      </c>
      <c r="I404" s="11">
        <v>1.6709207429466399E-4</v>
      </c>
      <c r="J404" s="9">
        <v>60339876</v>
      </c>
      <c r="K404" s="10">
        <f t="shared" si="12"/>
        <v>6.0339875999999997</v>
      </c>
      <c r="L404" s="11">
        <f t="shared" si="13"/>
        <v>0.99493364369258919</v>
      </c>
      <c r="M404" s="12">
        <v>49017830</v>
      </c>
      <c r="N404" s="13">
        <v>81.236000000000004</v>
      </c>
      <c r="O404" s="1"/>
    </row>
    <row r="405" spans="1:15" ht="15" x14ac:dyDescent="0.15">
      <c r="A405" s="3" t="s">
        <v>401</v>
      </c>
      <c r="B405" s="13" t="s">
        <v>820</v>
      </c>
      <c r="C405" s="13" t="s">
        <v>1225</v>
      </c>
      <c r="D405" s="9">
        <v>42418556</v>
      </c>
      <c r="E405" s="10">
        <v>4.242</v>
      </c>
      <c r="F405" s="9">
        <v>515486</v>
      </c>
      <c r="G405" s="11">
        <v>1.2152370297565057E-2</v>
      </c>
      <c r="H405" s="9">
        <v>10056</v>
      </c>
      <c r="I405" s="11">
        <v>2.39982416562796E-4</v>
      </c>
      <c r="J405" s="9">
        <v>41893014</v>
      </c>
      <c r="K405" s="10">
        <f t="shared" si="12"/>
        <v>4.1893014000000006</v>
      </c>
      <c r="L405" s="11">
        <f t="shared" si="13"/>
        <v>0.98761056364106314</v>
      </c>
      <c r="M405" s="12">
        <v>33972620</v>
      </c>
      <c r="N405" s="13">
        <v>81.093999999999994</v>
      </c>
      <c r="O405" s="1"/>
    </row>
    <row r="406" spans="1:15" ht="15" x14ac:dyDescent="0.15">
      <c r="A406" s="3" t="s">
        <v>402</v>
      </c>
      <c r="B406" s="13" t="s">
        <v>821</v>
      </c>
      <c r="C406" s="13" t="s">
        <v>1226</v>
      </c>
      <c r="D406" s="9">
        <v>47258174</v>
      </c>
      <c r="E406" s="10">
        <v>4.726</v>
      </c>
      <c r="F406" s="9">
        <v>268442</v>
      </c>
      <c r="G406" s="11">
        <v>5.6803295023629139E-3</v>
      </c>
      <c r="H406" s="9">
        <v>7108</v>
      </c>
      <c r="I406" s="11">
        <v>1.5126708958459266E-4</v>
      </c>
      <c r="J406" s="9">
        <v>46982624</v>
      </c>
      <c r="K406" s="10">
        <f t="shared" si="12"/>
        <v>4.6982624000000008</v>
      </c>
      <c r="L406" s="11">
        <f t="shared" si="13"/>
        <v>0.99416926265496419</v>
      </c>
      <c r="M406" s="12">
        <v>37684636</v>
      </c>
      <c r="N406" s="13">
        <v>80.209999999999994</v>
      </c>
      <c r="O406" s="1"/>
    </row>
    <row r="407" spans="1:15" ht="15" x14ac:dyDescent="0.15">
      <c r="A407" s="3" t="s">
        <v>403</v>
      </c>
      <c r="B407" s="13" t="s">
        <v>822</v>
      </c>
      <c r="C407" s="13" t="s">
        <v>1227</v>
      </c>
      <c r="D407" s="9">
        <v>57259788</v>
      </c>
      <c r="E407" s="10">
        <v>5.726</v>
      </c>
      <c r="F407" s="9">
        <v>346678</v>
      </c>
      <c r="G407" s="11">
        <v>6.0544757867423468E-3</v>
      </c>
      <c r="H407" s="9">
        <v>23914</v>
      </c>
      <c r="I407" s="11">
        <v>4.2018438282497651E-4</v>
      </c>
      <c r="J407" s="9">
        <v>56889196</v>
      </c>
      <c r="K407" s="10">
        <f t="shared" si="12"/>
        <v>5.6889195999999993</v>
      </c>
      <c r="L407" s="11">
        <f t="shared" si="13"/>
        <v>0.99352788382660451</v>
      </c>
      <c r="M407" s="12">
        <v>43544856</v>
      </c>
      <c r="N407" s="13">
        <v>76.543000000000006</v>
      </c>
      <c r="O407" s="1"/>
    </row>
    <row r="408" spans="1:15" ht="15" x14ac:dyDescent="0.15">
      <c r="A408" s="18" t="s">
        <v>404</v>
      </c>
      <c r="B408" s="20" t="s">
        <v>823</v>
      </c>
      <c r="C408" s="20" t="s">
        <v>1228</v>
      </c>
      <c r="D408" s="15">
        <v>60907826</v>
      </c>
      <c r="E408" s="17">
        <v>6.0910000000000002</v>
      </c>
      <c r="F408" s="15">
        <v>393540</v>
      </c>
      <c r="G408" s="16">
        <v>6.4612386592159763E-3</v>
      </c>
      <c r="H408" s="15">
        <v>1578</v>
      </c>
      <c r="I408" s="16">
        <v>2.6076487129006199E-5</v>
      </c>
      <c r="J408" s="15">
        <v>60512708</v>
      </c>
      <c r="K408" s="17">
        <f t="shared" si="12"/>
        <v>6.0512708000000002</v>
      </c>
      <c r="L408" s="16">
        <f t="shared" si="13"/>
        <v>0.99351285334006179</v>
      </c>
      <c r="M408" s="19">
        <v>47763036</v>
      </c>
      <c r="N408" s="20">
        <v>78.930999999999997</v>
      </c>
    </row>
  </sheetData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揭著业(Zhuye Jie)</dc:creator>
  <cp:lastModifiedBy>Administrator</cp:lastModifiedBy>
  <dcterms:created xsi:type="dcterms:W3CDTF">2016-09-11T10:30:27Z</dcterms:created>
  <dcterms:modified xsi:type="dcterms:W3CDTF">2017-07-21T01:52:05Z</dcterms:modified>
</cp:coreProperties>
</file>